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 filterPrivacy="1"/>
  <mc:AlternateContent xmlns:mc="http://schemas.openxmlformats.org/markup-compatibility/2006">
    <mc:Choice Requires="x15">
      <x15ac:absPath xmlns:x15ac="http://schemas.microsoft.com/office/spreadsheetml/2010/11/ac" url="/Users/zju/Documents/hzy2019/科研/廖南桥/rind hardness/201908PBJ revised manuscript/20190925/"/>
    </mc:Choice>
  </mc:AlternateContent>
  <bookViews>
    <workbookView xWindow="0" yWindow="460" windowWidth="28800" windowHeight="17540"/>
  </bookViews>
  <sheets>
    <sheet name="Table S1" sheetId="11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</sheets>
  <calcPr calcId="150001" iterateCount="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1" i="9" l="1"/>
  <c r="C350" i="9"/>
  <c r="C349" i="9"/>
  <c r="C348" i="9"/>
  <c r="C347" i="9"/>
  <c r="C346" i="9"/>
  <c r="C345" i="9"/>
  <c r="C344" i="9"/>
  <c r="C343" i="9"/>
  <c r="C342" i="9"/>
  <c r="C341" i="9"/>
  <c r="C340" i="9"/>
  <c r="C339" i="9"/>
  <c r="C338" i="9"/>
  <c r="C337" i="9"/>
  <c r="C336" i="9"/>
  <c r="C335" i="9"/>
  <c r="C334" i="9"/>
  <c r="C333" i="9"/>
  <c r="C332" i="9"/>
  <c r="C331" i="9"/>
  <c r="C330" i="9"/>
  <c r="C329" i="9"/>
  <c r="C328" i="9"/>
  <c r="C327" i="9"/>
  <c r="C326" i="9"/>
  <c r="C325" i="9"/>
  <c r="C324" i="9"/>
  <c r="C323" i="9"/>
  <c r="C322" i="9"/>
  <c r="C321" i="9"/>
  <c r="C320" i="9"/>
  <c r="C319" i="9"/>
  <c r="C318" i="9"/>
  <c r="C317" i="9"/>
  <c r="C316" i="9"/>
  <c r="C315" i="9"/>
  <c r="C314" i="9"/>
  <c r="C313" i="9"/>
  <c r="C312" i="9"/>
  <c r="C311" i="9"/>
  <c r="C310" i="9"/>
  <c r="C309" i="9"/>
  <c r="C308" i="9"/>
  <c r="C307" i="9"/>
  <c r="C306" i="9"/>
  <c r="C305" i="9"/>
  <c r="C304" i="9"/>
  <c r="C303" i="9"/>
  <c r="C302" i="9"/>
  <c r="C301" i="9"/>
  <c r="C300" i="9"/>
  <c r="C299" i="9"/>
  <c r="C298" i="9"/>
  <c r="C297" i="9"/>
  <c r="C296" i="9"/>
  <c r="C295" i="9"/>
  <c r="C294" i="9"/>
  <c r="C293" i="9"/>
  <c r="C292" i="9"/>
  <c r="C291" i="9"/>
  <c r="C290" i="9"/>
  <c r="C289" i="9"/>
  <c r="C288" i="9"/>
  <c r="C287" i="9"/>
  <c r="C286" i="9"/>
  <c r="C285" i="9"/>
  <c r="C284" i="9"/>
  <c r="C283" i="9"/>
  <c r="C282" i="9"/>
  <c r="C281" i="9"/>
  <c r="C280" i="9"/>
  <c r="C279" i="9"/>
  <c r="C278" i="9"/>
  <c r="C277" i="9"/>
  <c r="C276" i="9"/>
  <c r="C275" i="9"/>
  <c r="C274" i="9"/>
  <c r="C273" i="9"/>
  <c r="C272" i="9"/>
  <c r="C271" i="9"/>
  <c r="C270" i="9"/>
  <c r="C269" i="9"/>
  <c r="C268" i="9"/>
  <c r="C267" i="9"/>
  <c r="C266" i="9"/>
  <c r="C265" i="9"/>
  <c r="C264" i="9"/>
  <c r="C263" i="9"/>
  <c r="C262" i="9"/>
  <c r="C261" i="9"/>
  <c r="C260" i="9"/>
  <c r="C259" i="9"/>
  <c r="C258" i="9"/>
  <c r="C257" i="9"/>
  <c r="C256" i="9"/>
  <c r="C255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3" i="11"/>
</calcChain>
</file>

<file path=xl/sharedStrings.xml><?xml version="1.0" encoding="utf-8"?>
<sst xmlns="http://schemas.openxmlformats.org/spreadsheetml/2006/main" count="1924" uniqueCount="616">
  <si>
    <t>RH</t>
  </si>
  <si>
    <t>CRN</t>
  </si>
  <si>
    <t>CRF</t>
  </si>
  <si>
    <t>CRT</t>
  </si>
  <si>
    <t>0.466**</t>
  </si>
  <si>
    <t>0.196**</t>
  </si>
  <si>
    <t>-0.565**</t>
  </si>
  <si>
    <t>-0.260**</t>
  </si>
  <si>
    <t>-0.488**</t>
  </si>
  <si>
    <t xml:space="preserve">** the significant level at 0.01 </t>
    <phoneticPr fontId="1" type="noConversion"/>
  </si>
  <si>
    <t>Sample</t>
  </si>
  <si>
    <t>Raw Base(bp)</t>
  </si>
  <si>
    <t>Clean Base(bp)</t>
  </si>
  <si>
    <t>Effective Rate(%)</t>
  </si>
  <si>
    <t>Error Rate(%)</t>
  </si>
  <si>
    <t>Q20(%)</t>
  </si>
  <si>
    <t>Q30(%)</t>
  </si>
  <si>
    <t>GC Content(%)</t>
  </si>
  <si>
    <t>c111</t>
  </si>
  <si>
    <t>C108</t>
  </si>
  <si>
    <t>C221</t>
  </si>
  <si>
    <t>C297</t>
  </si>
  <si>
    <t>C395</t>
  </si>
  <si>
    <t>P-a</t>
    <phoneticPr fontId="1" type="noConversion"/>
  </si>
  <si>
    <t>P-b</t>
    <phoneticPr fontId="1" type="noConversion"/>
  </si>
  <si>
    <t>Trait</t>
  </si>
  <si>
    <t>lg</t>
    <phoneticPr fontId="1" type="noConversion"/>
  </si>
  <si>
    <t>Position(cM)</t>
  </si>
  <si>
    <t>LOD</t>
  </si>
  <si>
    <t>Additive_effect</t>
  </si>
  <si>
    <t>Dominant_effect</t>
  </si>
  <si>
    <t>R2</t>
  </si>
  <si>
    <t>LOD1_L(cM)</t>
  </si>
  <si>
    <t>LOD1_R(cM)</t>
  </si>
  <si>
    <t>LOD2_L(cM)</t>
  </si>
  <si>
    <t>LOD2_R(cM)</t>
  </si>
  <si>
    <t>Rind_hardnwss</t>
    <phoneticPr fontId="1" type="noConversion"/>
  </si>
  <si>
    <t>Rind_hardnwss</t>
  </si>
  <si>
    <t>Mapped reads</t>
  </si>
  <si>
    <t>Total reads</t>
  </si>
  <si>
    <t>Mapping rate(%)</t>
  </si>
  <si>
    <t>Average depth(X)</t>
  </si>
  <si>
    <t>Coverage at least 1X(%)</t>
  </si>
  <si>
    <t>Coverage at least 4X(%)</t>
  </si>
  <si>
    <t>xfm</t>
  </si>
  <si>
    <t>xff</t>
  </si>
  <si>
    <t>H_pool</t>
    <phoneticPr fontId="2" type="noConversion"/>
  </si>
  <si>
    <t>L_pool</t>
    <phoneticPr fontId="2" type="noConversion"/>
  </si>
  <si>
    <t>Chromosme</t>
  </si>
  <si>
    <t xml:space="preserve">Start </t>
  </si>
  <si>
    <t>End</t>
  </si>
  <si>
    <t>Cla97Chr01</t>
  </si>
  <si>
    <t>Cla97Chr02</t>
  </si>
  <si>
    <t>Cla97Chr03</t>
  </si>
  <si>
    <t>Cla97Chr04</t>
  </si>
  <si>
    <t>Cla97Chr06</t>
  </si>
  <si>
    <t>Cla97Chr08</t>
  </si>
  <si>
    <t>Cla97Chr09</t>
  </si>
  <si>
    <t>Cla97Chr10</t>
  </si>
  <si>
    <t>Cla97Scf020</t>
  </si>
  <si>
    <t>CHROM</t>
  </si>
  <si>
    <t>qtl</t>
  </si>
  <si>
    <t>start</t>
  </si>
  <si>
    <t>end</t>
  </si>
  <si>
    <t>length</t>
  </si>
  <si>
    <t>nSNPs</t>
  </si>
  <si>
    <t>avgSNPs_Mb</t>
  </si>
  <si>
    <t>peakDeltaSNP</t>
  </si>
  <si>
    <t>posPeakDeltaSNP</t>
  </si>
  <si>
    <t>avgDeltaSNP</t>
  </si>
  <si>
    <t>maxGprime</t>
  </si>
  <si>
    <t>posMaxGprime</t>
  </si>
  <si>
    <t>meanGprime</t>
  </si>
  <si>
    <t>sdGprime</t>
  </si>
  <si>
    <t>meanPval</t>
  </si>
  <si>
    <t>meanQval</t>
  </si>
  <si>
    <t>SNP_marker_ID</t>
    <phoneticPr fontId="1" type="noConversion"/>
  </si>
  <si>
    <t>Chromosome</t>
  </si>
  <si>
    <t>Physical position(bp)</t>
  </si>
  <si>
    <t>Primer_AlleleFAM</t>
  </si>
  <si>
    <t>Primer_AlleleHEX</t>
  </si>
  <si>
    <t>Primer_Common</t>
  </si>
  <si>
    <t>AlleleFAM</t>
  </si>
  <si>
    <t>AlleleHEX</t>
  </si>
  <si>
    <t>M1</t>
    <phoneticPr fontId="1" type="noConversion"/>
  </si>
  <si>
    <t>Cla97Chr10</t>
    <phoneticPr fontId="1" type="noConversion"/>
  </si>
  <si>
    <t>GAAGGTGACCAAGTTCATGCTAGAAGGAAGCTTCCACTGTGTATC</t>
    <phoneticPr fontId="2" type="noConversion"/>
  </si>
  <si>
    <t>GAAGGTCGGAGTCAACGGATTAGAAGGAAGCTTCCACTGTGTATT</t>
  </si>
  <si>
    <t>GGAAGAAGAGAGTGGAAAGGTATTT</t>
  </si>
  <si>
    <t>C</t>
    <phoneticPr fontId="1" type="noConversion"/>
  </si>
  <si>
    <t>T</t>
    <phoneticPr fontId="1" type="noConversion"/>
  </si>
  <si>
    <t>M2</t>
    <phoneticPr fontId="1" type="noConversion"/>
  </si>
  <si>
    <t>Cla97Chr10</t>
    <phoneticPr fontId="1" type="noConversion"/>
  </si>
  <si>
    <t>GAAGGTGACCAAGTTCATGCTGGTGGCAATATTATCAATGGTGAT</t>
    <phoneticPr fontId="2" type="noConversion"/>
  </si>
  <si>
    <t>GAAGGTCGGAGTCAACGGATTGGTGGCAATATTATCAATGGTGAA</t>
    <phoneticPr fontId="2" type="noConversion"/>
  </si>
  <si>
    <t>ACATTTTTTTCTCAGCTTCTTCCTT</t>
    <phoneticPr fontId="2" type="noConversion"/>
  </si>
  <si>
    <t>A</t>
    <phoneticPr fontId="1" type="noConversion"/>
  </si>
  <si>
    <t>M3</t>
    <phoneticPr fontId="1" type="noConversion"/>
  </si>
  <si>
    <t>GAAGGTGACCAAGTTCATGCTATCAAGGAACAGATCGGGGAG</t>
    <phoneticPr fontId="2" type="noConversion"/>
  </si>
  <si>
    <t>GAAGGTCGGAGTCAACGGATTATCAAGGAACAGATCGGGGAA</t>
    <phoneticPr fontId="2" type="noConversion"/>
  </si>
  <si>
    <t>ATCTGACCTCAATCTCAATCGCT</t>
  </si>
  <si>
    <t>G</t>
    <phoneticPr fontId="1" type="noConversion"/>
  </si>
  <si>
    <t>A</t>
    <phoneticPr fontId="1" type="noConversion"/>
  </si>
  <si>
    <t>M4</t>
    <phoneticPr fontId="1" type="noConversion"/>
  </si>
  <si>
    <t>Cla97Chr10</t>
    <phoneticPr fontId="1" type="noConversion"/>
  </si>
  <si>
    <t>GAAGGTGACCAAGTTCATGCTCGAGCAAGTGTTCGATGAACAT</t>
    <phoneticPr fontId="2" type="noConversion"/>
  </si>
  <si>
    <t>GAAGGTCGGAGTCAACGGATTCGAGCAAGTGTTCGATGAACAG</t>
    <phoneticPr fontId="2" type="noConversion"/>
  </si>
  <si>
    <t xml:space="preserve">ACTATGCTAGATAAAACGACGATCG </t>
    <phoneticPr fontId="2" type="noConversion"/>
  </si>
  <si>
    <t>T</t>
    <phoneticPr fontId="1" type="noConversion"/>
  </si>
  <si>
    <t>G</t>
    <phoneticPr fontId="1" type="noConversion"/>
  </si>
  <si>
    <t>Sample Name</t>
  </si>
  <si>
    <t>aa</t>
  </si>
  <si>
    <t>C114</t>
  </si>
  <si>
    <t>C123</t>
  </si>
  <si>
    <t>C375</t>
  </si>
  <si>
    <t>C402</t>
  </si>
  <si>
    <t>C420</t>
  </si>
  <si>
    <t>C416</t>
  </si>
  <si>
    <t>C208</t>
  </si>
  <si>
    <t>C285</t>
  </si>
  <si>
    <t>C186</t>
  </si>
  <si>
    <t>C170</t>
  </si>
  <si>
    <t>C091</t>
  </si>
  <si>
    <t>C205</t>
  </si>
  <si>
    <t>C445</t>
  </si>
  <si>
    <t>C138</t>
  </si>
  <si>
    <t>C365</t>
  </si>
  <si>
    <t>C004</t>
  </si>
  <si>
    <t>C415</t>
  </si>
  <si>
    <t>C151</t>
  </si>
  <si>
    <t>C275</t>
  </si>
  <si>
    <t>C296</t>
  </si>
  <si>
    <t>C161</t>
  </si>
  <si>
    <t>C115</t>
  </si>
  <si>
    <t>C339</t>
  </si>
  <si>
    <t>C052</t>
  </si>
  <si>
    <t>C055</t>
  </si>
  <si>
    <t>C291</t>
  </si>
  <si>
    <t>C288</t>
  </si>
  <si>
    <t>C386</t>
  </si>
  <si>
    <t>C262</t>
  </si>
  <si>
    <t>C041</t>
  </si>
  <si>
    <t>C197</t>
  </si>
  <si>
    <t>C236</t>
  </si>
  <si>
    <t>C067</t>
  </si>
  <si>
    <t>C182</t>
  </si>
  <si>
    <t>C156</t>
  </si>
  <si>
    <t>C150</t>
  </si>
  <si>
    <t>C318</t>
  </si>
  <si>
    <t>C167</t>
  </si>
  <si>
    <t>C137</t>
  </si>
  <si>
    <t>C185</t>
  </si>
  <si>
    <t>C076</t>
  </si>
  <si>
    <t>C387</t>
  </si>
  <si>
    <t>C127</t>
  </si>
  <si>
    <t>C139</t>
  </si>
  <si>
    <t>C256</t>
  </si>
  <si>
    <t>C026</t>
  </si>
  <si>
    <t>C056</t>
  </si>
  <si>
    <t>C062</t>
  </si>
  <si>
    <t>C121</t>
  </si>
  <si>
    <t>C160</t>
  </si>
  <si>
    <t>C020</t>
  </si>
  <si>
    <t>C400</t>
  </si>
  <si>
    <t>C047</t>
  </si>
  <si>
    <t>C276</t>
  </si>
  <si>
    <t>C433</t>
  </si>
  <si>
    <t>C169</t>
  </si>
  <si>
    <t>C287</t>
  </si>
  <si>
    <t>C270</t>
  </si>
  <si>
    <t>C432</t>
  </si>
  <si>
    <t>C129</t>
  </si>
  <si>
    <t>C078</t>
  </si>
  <si>
    <t>C224</t>
  </si>
  <si>
    <t>C307</t>
  </si>
  <si>
    <t>C017</t>
  </si>
  <si>
    <t>C310</t>
  </si>
  <si>
    <t>C219</t>
  </si>
  <si>
    <t>C198</t>
  </si>
  <si>
    <t>C059</t>
  </si>
  <si>
    <t>C184</t>
  </si>
  <si>
    <t>C268</t>
  </si>
  <si>
    <t>C401</t>
  </si>
  <si>
    <t>C207</t>
  </si>
  <si>
    <t>C223</t>
  </si>
  <si>
    <t>C378</t>
  </si>
  <si>
    <t>C022</t>
  </si>
  <si>
    <t>C216</t>
  </si>
  <si>
    <t>C406</t>
  </si>
  <si>
    <t>C320</t>
  </si>
  <si>
    <t>C351</t>
  </si>
  <si>
    <t>C228</t>
  </si>
  <si>
    <t>ab</t>
  </si>
  <si>
    <t>C118</t>
  </si>
  <si>
    <t>C286</t>
  </si>
  <si>
    <t>C241</t>
  </si>
  <si>
    <t>C195</t>
  </si>
  <si>
    <t>C226</t>
  </si>
  <si>
    <t>C119</t>
  </si>
  <si>
    <t>C269</t>
  </si>
  <si>
    <t>C158</t>
  </si>
  <si>
    <t>C369</t>
  </si>
  <si>
    <t>C019</t>
  </si>
  <si>
    <t>C103</t>
  </si>
  <si>
    <t>C095</t>
  </si>
  <si>
    <t>C050</t>
  </si>
  <si>
    <t>C164</t>
  </si>
  <si>
    <t>C212</t>
  </si>
  <si>
    <t>C183</t>
  </si>
  <si>
    <t>C217</t>
  </si>
  <si>
    <t>C130</t>
  </si>
  <si>
    <t>C422</t>
  </si>
  <si>
    <t>C087</t>
  </si>
  <si>
    <t>C157</t>
  </si>
  <si>
    <t>C214</t>
  </si>
  <si>
    <t>C454</t>
  </si>
  <si>
    <t>C187</t>
  </si>
  <si>
    <t>C273</t>
  </si>
  <si>
    <t>C245</t>
  </si>
  <si>
    <t>C023</t>
  </si>
  <si>
    <t>C027</t>
  </si>
  <si>
    <t>C326</t>
  </si>
  <si>
    <t>C359</t>
  </si>
  <si>
    <t>C002</t>
  </si>
  <si>
    <t>C361</t>
  </si>
  <si>
    <t>C234</t>
  </si>
  <si>
    <t>C037</t>
  </si>
  <si>
    <t>C149</t>
  </si>
  <si>
    <t>C113</t>
  </si>
  <si>
    <t>C189</t>
  </si>
  <si>
    <t>C134</t>
  </si>
  <si>
    <t>C147</t>
  </si>
  <si>
    <t>C178</t>
  </si>
  <si>
    <t>C036</t>
  </si>
  <si>
    <t>C093</t>
  </si>
  <si>
    <t>C153</t>
  </si>
  <si>
    <t>C215</t>
  </si>
  <si>
    <t>C136</t>
  </si>
  <si>
    <t>C213</t>
  </si>
  <si>
    <t>C363</t>
  </si>
  <si>
    <t>C039</t>
  </si>
  <si>
    <t>C014</t>
  </si>
  <si>
    <t>C264</t>
  </si>
  <si>
    <t>C411</t>
  </si>
  <si>
    <t>C438</t>
  </si>
  <si>
    <t>C061</t>
  </si>
  <si>
    <t>C343</t>
  </si>
  <si>
    <t>C279</t>
  </si>
  <si>
    <t>C323</t>
  </si>
  <si>
    <t>C057</t>
  </si>
  <si>
    <t>C141</t>
  </si>
  <si>
    <t>C077</t>
  </si>
  <si>
    <t>C025</t>
  </si>
  <si>
    <t>C193</t>
  </si>
  <si>
    <t>C250</t>
  </si>
  <si>
    <t>C325</t>
  </si>
  <si>
    <t>C033</t>
  </si>
  <si>
    <t>C232</t>
  </si>
  <si>
    <t>C016</t>
  </si>
  <si>
    <t>C295</t>
  </si>
  <si>
    <t>C006</t>
  </si>
  <si>
    <t>C265</t>
  </si>
  <si>
    <t>C225</t>
  </si>
  <si>
    <t>C179</t>
  </si>
  <si>
    <t>C352</t>
  </si>
  <si>
    <t>C001</t>
  </si>
  <si>
    <t>C122</t>
  </si>
  <si>
    <t>C440</t>
  </si>
  <si>
    <t>C106</t>
  </si>
  <si>
    <t>C355</t>
  </si>
  <si>
    <t>C142</t>
  </si>
  <si>
    <t>C034</t>
  </si>
  <si>
    <t>C029</t>
  </si>
  <si>
    <t>C435</t>
  </si>
  <si>
    <t>C031</t>
  </si>
  <si>
    <t>C144</t>
  </si>
  <si>
    <t>C008</t>
  </si>
  <si>
    <t>C385</t>
  </si>
  <si>
    <t>C145</t>
  </si>
  <si>
    <t>C373</t>
  </si>
  <si>
    <t>C230</t>
  </si>
  <si>
    <t>C374</t>
  </si>
  <si>
    <t>C407</t>
  </si>
  <si>
    <t>C254</t>
  </si>
  <si>
    <t>C317</t>
  </si>
  <si>
    <t>C083</t>
  </si>
  <si>
    <t>C452</t>
  </si>
  <si>
    <t>C210</t>
  </si>
  <si>
    <t>C447</t>
  </si>
  <si>
    <t>C120</t>
  </si>
  <si>
    <t>C439</t>
  </si>
  <si>
    <t>C292</t>
  </si>
  <si>
    <t>C321</t>
  </si>
  <si>
    <t>C030</t>
  </si>
  <si>
    <t>C180</t>
  </si>
  <si>
    <t>C099</t>
  </si>
  <si>
    <t>C054</t>
  </si>
  <si>
    <t>C100</t>
  </si>
  <si>
    <t>C423</t>
  </si>
  <si>
    <t>C370</t>
  </si>
  <si>
    <t>C231</t>
  </si>
  <si>
    <t>C204</t>
  </si>
  <si>
    <t>C175</t>
  </si>
  <si>
    <t>C011</t>
  </si>
  <si>
    <t>C086</t>
  </si>
  <si>
    <t>C181</t>
  </si>
  <si>
    <t>C110</t>
  </si>
  <si>
    <t>C092</t>
  </si>
  <si>
    <t>C009</t>
  </si>
  <si>
    <t>C388</t>
  </si>
  <si>
    <t>C188</t>
  </si>
  <si>
    <t>C379</t>
  </si>
  <si>
    <t>C085</t>
  </si>
  <si>
    <t>C128</t>
  </si>
  <si>
    <t>C260</t>
  </si>
  <si>
    <t>C383</t>
  </si>
  <si>
    <t>C327</t>
  </si>
  <si>
    <t>C308</t>
  </si>
  <si>
    <t>C171</t>
  </si>
  <si>
    <t>C284</t>
  </si>
  <si>
    <t>C247</t>
  </si>
  <si>
    <t>C436</t>
  </si>
  <si>
    <t>C112</t>
  </si>
  <si>
    <t>C450</t>
  </si>
  <si>
    <t>C125</t>
  </si>
  <si>
    <t>C322</t>
  </si>
  <si>
    <t>C071</t>
  </si>
  <si>
    <t>C063</t>
  </si>
  <si>
    <t>C174</t>
  </si>
  <si>
    <t>C403</t>
  </si>
  <si>
    <t>C043</t>
  </si>
  <si>
    <t>C046</t>
  </si>
  <si>
    <t>C124</t>
  </si>
  <si>
    <t>C263</t>
  </si>
  <si>
    <t>C356</t>
  </si>
  <si>
    <t>C456</t>
  </si>
  <si>
    <t>C257</t>
  </si>
  <si>
    <t>C451</t>
  </si>
  <si>
    <t>C389</t>
  </si>
  <si>
    <t>C003</t>
  </si>
  <si>
    <t>C293</t>
  </si>
  <si>
    <t>C337</t>
  </si>
  <si>
    <t>C314</t>
  </si>
  <si>
    <t>C060</t>
  </si>
  <si>
    <t>C051</t>
  </si>
  <si>
    <t>C347</t>
  </si>
  <si>
    <t>C209</t>
  </si>
  <si>
    <t>C360</t>
  </si>
  <si>
    <t>C162</t>
  </si>
  <si>
    <t>C227</t>
  </si>
  <si>
    <t>C199</t>
  </si>
  <si>
    <t>C338</t>
  </si>
  <si>
    <t>C313</t>
  </si>
  <si>
    <t>C299</t>
  </si>
  <si>
    <t>C277</t>
  </si>
  <si>
    <t>C048</t>
  </si>
  <si>
    <t>C220</t>
  </si>
  <si>
    <t>C372</t>
  </si>
  <si>
    <t>C024</t>
  </si>
  <si>
    <t>C342</t>
  </si>
  <si>
    <t>C248</t>
  </si>
  <si>
    <t>C301</t>
  </si>
  <si>
    <t>C088</t>
  </si>
  <si>
    <t>C104</t>
  </si>
  <si>
    <t>C306</t>
  </si>
  <si>
    <t>C090</t>
  </si>
  <si>
    <t>C371</t>
  </si>
  <si>
    <t>C453</t>
  </si>
  <si>
    <t>C021</t>
  </si>
  <si>
    <t>C272</t>
  </si>
  <si>
    <t>bb</t>
  </si>
  <si>
    <t>C243</t>
  </si>
  <si>
    <t>C154</t>
  </si>
  <si>
    <t>C242</t>
  </si>
  <si>
    <t>C235</t>
  </si>
  <si>
    <t>C239</t>
  </si>
  <si>
    <t>C131</t>
  </si>
  <si>
    <t>C190</t>
  </si>
  <si>
    <t>C200</t>
  </si>
  <si>
    <t>C094</t>
  </si>
  <si>
    <t>C146</t>
  </si>
  <si>
    <t>C098</t>
  </si>
  <si>
    <t>C426</t>
  </si>
  <si>
    <t>C255</t>
  </si>
  <si>
    <t>C102</t>
  </si>
  <si>
    <t>C283</t>
  </si>
  <si>
    <t>C073</t>
  </si>
  <si>
    <t>C412</t>
  </si>
  <si>
    <t>C165</t>
  </si>
  <si>
    <t>C116</t>
  </si>
  <si>
    <t>C244</t>
  </si>
  <si>
    <t>C252</t>
  </si>
  <si>
    <t>C309</t>
  </si>
  <si>
    <t>C344</t>
  </si>
  <si>
    <t>C434</t>
  </si>
  <si>
    <t>C045</t>
  </si>
  <si>
    <t>C240</t>
  </si>
  <si>
    <t>C430</t>
  </si>
  <si>
    <t>C143</t>
  </si>
  <si>
    <t>C075</t>
  </si>
  <si>
    <t>C354</t>
  </si>
  <si>
    <t>C166</t>
  </si>
  <si>
    <t>C333</t>
  </si>
  <si>
    <t>C070</t>
  </si>
  <si>
    <t>C132</t>
  </si>
  <si>
    <t>C457</t>
  </si>
  <si>
    <t>C176</t>
  </si>
  <si>
    <t>C005</t>
  </si>
  <si>
    <t>C380</t>
  </si>
  <si>
    <t>C258</t>
  </si>
  <si>
    <t>C152</t>
  </si>
  <si>
    <t>C191</t>
  </si>
  <si>
    <t>C442</t>
  </si>
  <si>
    <t>C035</t>
  </si>
  <si>
    <t>C418</t>
  </si>
  <si>
    <t>C294</t>
  </si>
  <si>
    <t>C390</t>
  </si>
  <si>
    <t>C101</t>
  </si>
  <si>
    <t>C376</t>
  </si>
  <si>
    <t>C330</t>
  </si>
  <si>
    <t>C409</t>
  </si>
  <si>
    <t>C413</t>
  </si>
  <si>
    <t>C394</t>
  </si>
  <si>
    <t>C079</t>
  </si>
  <si>
    <t>C408</t>
  </si>
  <si>
    <t>C064</t>
  </si>
  <si>
    <t>C117</t>
  </si>
  <si>
    <t>C109</t>
  </si>
  <si>
    <t>C274</t>
  </si>
  <si>
    <t>C253</t>
  </si>
  <si>
    <t>C384</t>
  </si>
  <si>
    <t>C069</t>
  </si>
  <si>
    <t>C028</t>
  </si>
  <si>
    <t>C331</t>
  </si>
  <si>
    <t>C336</t>
  </si>
  <si>
    <t>C289</t>
  </si>
  <si>
    <t>C202</t>
  </si>
  <si>
    <t>C082</t>
  </si>
  <si>
    <t>C096</t>
  </si>
  <si>
    <t>C341</t>
  </si>
  <si>
    <t>C080</t>
  </si>
  <si>
    <t>C206</t>
  </si>
  <si>
    <t>C163</t>
  </si>
  <si>
    <t>C271</t>
  </si>
  <si>
    <t>C065</t>
  </si>
  <si>
    <t>C349</t>
  </si>
  <si>
    <t>C222</t>
  </si>
  <si>
    <t>C319</t>
  </si>
  <si>
    <t>C281</t>
  </si>
  <si>
    <t>C357</t>
  </si>
  <si>
    <t>C229</t>
  </si>
  <si>
    <t>C168</t>
  </si>
  <si>
    <t>C133</t>
  </si>
  <si>
    <t>C089</t>
  </si>
  <si>
    <t>C066</t>
  </si>
  <si>
    <t>C302</t>
  </si>
  <si>
    <t>C362</t>
  </si>
  <si>
    <t>C246</t>
  </si>
  <si>
    <t>name</t>
  </si>
  <si>
    <t>z001</t>
  </si>
  <si>
    <t>z003</t>
  </si>
  <si>
    <t>z004</t>
  </si>
  <si>
    <t>z005</t>
  </si>
  <si>
    <t>z006</t>
  </si>
  <si>
    <t>z009</t>
  </si>
  <si>
    <t>z011</t>
  </si>
  <si>
    <t>z012</t>
  </si>
  <si>
    <t>z015</t>
  </si>
  <si>
    <t>z016</t>
  </si>
  <si>
    <t>z017</t>
  </si>
  <si>
    <t>z018</t>
  </si>
  <si>
    <t>z019</t>
  </si>
  <si>
    <t>z020</t>
  </si>
  <si>
    <t>z021</t>
  </si>
  <si>
    <t>z022</t>
  </si>
  <si>
    <t>z023</t>
  </si>
  <si>
    <t>z025</t>
  </si>
  <si>
    <t>z026</t>
  </si>
  <si>
    <t>z027</t>
  </si>
  <si>
    <t>z030</t>
  </si>
  <si>
    <t>z031</t>
  </si>
  <si>
    <t>z032</t>
  </si>
  <si>
    <t>z033</t>
  </si>
  <si>
    <t>z034</t>
  </si>
  <si>
    <t>z035</t>
  </si>
  <si>
    <t>z036</t>
  </si>
  <si>
    <t>z037</t>
  </si>
  <si>
    <t>z040</t>
  </si>
  <si>
    <t>z041</t>
  </si>
  <si>
    <t>z043</t>
  </si>
  <si>
    <t>z045</t>
  </si>
  <si>
    <t>z046</t>
  </si>
  <si>
    <t>z047</t>
  </si>
  <si>
    <t>z048</t>
  </si>
  <si>
    <t>z049</t>
  </si>
  <si>
    <t>z050</t>
  </si>
  <si>
    <t>z052</t>
  </si>
  <si>
    <t>z054</t>
  </si>
  <si>
    <t>z058</t>
  </si>
  <si>
    <t>z063</t>
  </si>
  <si>
    <t>z072</t>
  </si>
  <si>
    <t>z079</t>
  </si>
  <si>
    <t>z086</t>
  </si>
  <si>
    <t>z093</t>
  </si>
  <si>
    <t>z096</t>
  </si>
  <si>
    <t>z098</t>
  </si>
  <si>
    <t>z101</t>
  </si>
  <si>
    <t>z103</t>
  </si>
  <si>
    <t>z104</t>
  </si>
  <si>
    <t>z105</t>
  </si>
  <si>
    <t>z106</t>
  </si>
  <si>
    <t>z107</t>
  </si>
  <si>
    <t>z110</t>
  </si>
  <si>
    <t>z113</t>
  </si>
  <si>
    <t>z117</t>
  </si>
  <si>
    <t>z118</t>
  </si>
  <si>
    <t>z119</t>
  </si>
  <si>
    <t>z120</t>
  </si>
  <si>
    <t>z129</t>
  </si>
  <si>
    <t>z132</t>
  </si>
  <si>
    <t>z133</t>
  </si>
  <si>
    <t>z136</t>
  </si>
  <si>
    <t>z137</t>
  </si>
  <si>
    <t>z138</t>
  </si>
  <si>
    <t>z139</t>
  </si>
  <si>
    <t>z140</t>
  </si>
  <si>
    <t>z141</t>
  </si>
  <si>
    <t>z145</t>
  </si>
  <si>
    <t>z147</t>
  </si>
  <si>
    <t>z148</t>
  </si>
  <si>
    <t>z150</t>
  </si>
  <si>
    <t>z151</t>
  </si>
  <si>
    <t>z152</t>
  </si>
  <si>
    <t>z155</t>
  </si>
  <si>
    <t>z156</t>
  </si>
  <si>
    <t>z157</t>
  </si>
  <si>
    <t>z158</t>
  </si>
  <si>
    <t>z159</t>
  </si>
  <si>
    <t>z160</t>
  </si>
  <si>
    <t>z161</t>
  </si>
  <si>
    <t>z162</t>
  </si>
  <si>
    <t>z163</t>
  </si>
  <si>
    <t>z165</t>
  </si>
  <si>
    <t>z166</t>
  </si>
  <si>
    <t>z168</t>
  </si>
  <si>
    <t>z169</t>
  </si>
  <si>
    <t>z171</t>
  </si>
  <si>
    <t>z173</t>
  </si>
  <si>
    <t>z174</t>
  </si>
  <si>
    <t>z175</t>
  </si>
  <si>
    <t>z176</t>
  </si>
  <si>
    <t>z177</t>
  </si>
  <si>
    <t>z178</t>
  </si>
  <si>
    <t>z179</t>
  </si>
  <si>
    <t>z180</t>
  </si>
  <si>
    <t>z182</t>
  </si>
  <si>
    <t>z183</t>
  </si>
  <si>
    <t>z184</t>
  </si>
  <si>
    <t>z190</t>
  </si>
  <si>
    <t>z197</t>
  </si>
  <si>
    <r>
      <t>-0.227</t>
    </r>
    <r>
      <rPr>
        <vertAlign val="superscript"/>
        <sz val="12"/>
        <color theme="1"/>
        <rFont val="Arial"/>
        <family val="2"/>
      </rPr>
      <t>**</t>
    </r>
  </si>
  <si>
    <r>
      <t>0.466</t>
    </r>
    <r>
      <rPr>
        <vertAlign val="superscript"/>
        <sz val="12"/>
        <color theme="1"/>
        <rFont val="Arial"/>
        <family val="2"/>
      </rPr>
      <t>**</t>
    </r>
  </si>
  <si>
    <r>
      <t>-0.565</t>
    </r>
    <r>
      <rPr>
        <vertAlign val="superscript"/>
        <sz val="12"/>
        <color theme="1"/>
        <rFont val="Arial"/>
        <family val="2"/>
      </rPr>
      <t>**</t>
    </r>
  </si>
  <si>
    <r>
      <t>0.196</t>
    </r>
    <r>
      <rPr>
        <vertAlign val="superscript"/>
        <sz val="12"/>
        <color theme="1"/>
        <rFont val="Arial"/>
        <family val="2"/>
      </rPr>
      <t>**</t>
    </r>
  </si>
  <si>
    <r>
      <t>-.260</t>
    </r>
    <r>
      <rPr>
        <vertAlign val="superscript"/>
        <sz val="12"/>
        <color theme="1"/>
        <rFont val="Arial"/>
        <family val="2"/>
      </rPr>
      <t>**</t>
    </r>
  </si>
  <si>
    <r>
      <t>0.488</t>
    </r>
    <r>
      <rPr>
        <vertAlign val="superscript"/>
        <sz val="12"/>
        <color theme="1"/>
        <rFont val="Arial"/>
        <family val="2"/>
      </rPr>
      <t>**</t>
    </r>
  </si>
  <si>
    <t>C111</t>
  </si>
  <si>
    <t>C004</t>
    <phoneticPr fontId="1" type="noConversion"/>
  </si>
  <si>
    <t>Table S5 The sequencce data summary of BSA project</t>
    <phoneticPr fontId="2" type="noConversion"/>
  </si>
  <si>
    <t>Table S6 The QTL results of rind hardness on 95% confidence intervals</t>
    <phoneticPr fontId="1" type="noConversion"/>
  </si>
  <si>
    <t>Table S7 The QTL results of rind hardness on 99% confidence intervals</t>
    <phoneticPr fontId="1" type="noConversion"/>
  </si>
  <si>
    <t>Table S8 The QTL results of rind hardness on 99% comfidence intervals analyzed by QTLseqr</t>
    <phoneticPr fontId="1" type="noConversion"/>
  </si>
  <si>
    <t>Table S9 Details of newly developed SNP markers</t>
    <phoneticPr fontId="1" type="noConversion"/>
  </si>
  <si>
    <t>Table S10 The rind hardness and the genotyping of F2 indivuals</t>
    <phoneticPr fontId="2" type="noConversion"/>
  </si>
  <si>
    <t>Table S1 The relationship among rind mechanical properties indicators in F2 population</t>
    <phoneticPr fontId="1" type="noConversion"/>
  </si>
  <si>
    <t>Table S2 The relationship among rind mechanical properties indicators in nature genetic accessons</t>
    <phoneticPr fontId="1" type="noConversion"/>
  </si>
  <si>
    <t xml:space="preserve">Table S4 The  QTL results of rind mechnical properties </t>
    <phoneticPr fontId="1" type="noConversion"/>
  </si>
  <si>
    <t>Table S3 The sequence data summary for genetic map</t>
    <phoneticPr fontId="1" type="noConversion"/>
  </si>
  <si>
    <t>Y</t>
  </si>
  <si>
    <t>Y</t>
    <phoneticPr fontId="1" type="noConversion"/>
  </si>
  <si>
    <t>N</t>
  </si>
  <si>
    <t>Rind Hardness (kg)</t>
    <phoneticPr fontId="1" type="noConversion"/>
  </si>
  <si>
    <t>Rind Hardness (N)</t>
    <phoneticPr fontId="1" type="noConversion"/>
  </si>
  <si>
    <t>Rind Hardness (kg/cm²)</t>
    <phoneticPr fontId="1" type="noConversion"/>
  </si>
  <si>
    <t>CRW</t>
    <phoneticPr fontId="1" type="noConversion"/>
  </si>
  <si>
    <t>CRN</t>
    <phoneticPr fontId="1" type="noConversion"/>
  </si>
  <si>
    <t>CRT</t>
    <phoneticPr fontId="1" type="noConversion"/>
  </si>
  <si>
    <t>Genotype</t>
    <phoneticPr fontId="1" type="noConversion"/>
  </si>
  <si>
    <t xml:space="preserve">Table S11 The rind hardness and genotyping on 104 natural accessions </t>
    <phoneticPr fontId="1" type="noConversion"/>
  </si>
  <si>
    <t>RH-1</t>
    <phoneticPr fontId="1" type="noConversion"/>
  </si>
  <si>
    <t>RH-2</t>
  </si>
  <si>
    <t>RH-3</t>
  </si>
  <si>
    <t>CRT-1</t>
  </si>
  <si>
    <t>CRT-2</t>
  </si>
  <si>
    <t>CRT-3</t>
  </si>
  <si>
    <t>CRW-1</t>
  </si>
  <si>
    <t>CRW-2</t>
  </si>
  <si>
    <t>CRW-3</t>
  </si>
  <si>
    <t>CRN-1</t>
    <phoneticPr fontId="1" type="noConversion"/>
  </si>
  <si>
    <t>CRN-2</t>
  </si>
  <si>
    <t>CRN-3</t>
  </si>
  <si>
    <t>N'</t>
  </si>
  <si>
    <t>z029</t>
    <phoneticPr fontId="1" type="noConversion"/>
  </si>
  <si>
    <t xml:space="preserve">N </t>
  </si>
  <si>
    <t>aa</t>
    <phoneticPr fontId="1" type="noConversion"/>
  </si>
  <si>
    <t>bb</t>
    <phoneticPr fontId="1" type="noConversion"/>
  </si>
  <si>
    <t>z084</t>
    <phoneticPr fontId="1" type="noConversion"/>
  </si>
  <si>
    <t>z065</t>
    <phoneticPr fontId="1" type="noConversion"/>
  </si>
  <si>
    <t>-0.326**</t>
  </si>
  <si>
    <t>0.539**</t>
  </si>
  <si>
    <t>0.424**</t>
  </si>
  <si>
    <t>-0326**</t>
  </si>
  <si>
    <t>-0.598**</t>
  </si>
  <si>
    <t>-0.655**</t>
  </si>
  <si>
    <t>0.769**</t>
  </si>
  <si>
    <t>-.655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####.000;\-####.000"/>
    <numFmt numFmtId="179" formatCode="0.000_);[Red]\(0.000\)"/>
  </numFmts>
  <fonts count="13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0.5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DengXian"/>
      <family val="2"/>
      <scheme val="minor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0" fillId="0" borderId="0">
      <alignment vertical="center"/>
    </xf>
  </cellStyleXfs>
  <cellXfs count="100">
    <xf numFmtId="0" fontId="0" fillId="0" borderId="0" xfId="0"/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1" fontId="3" fillId="0" borderId="5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Fill="1" applyAlignment="1" applyProtection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3" fillId="0" borderId="0" xfId="0" applyNumberFormat="1" applyFont="1" applyFill="1" applyAlignment="1" applyProtection="1">
      <alignment horizontal="center"/>
    </xf>
    <xf numFmtId="177" fontId="3" fillId="0" borderId="10" xfId="0" applyNumberFormat="1" applyFont="1" applyFill="1" applyBorder="1" applyAlignment="1" applyProtection="1">
      <alignment horizontal="center"/>
    </xf>
    <xf numFmtId="0" fontId="6" fillId="0" borderId="0" xfId="0" applyFont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/>
    <xf numFmtId="0" fontId="6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49" fontId="9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49" fontId="9" fillId="0" borderId="2" xfId="0" applyNumberFormat="1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9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3" fillId="0" borderId="0" xfId="1" applyFont="1" applyFill="1" applyAlignment="1">
      <alignment horizontal="center" vertical="center"/>
    </xf>
    <xf numFmtId="0" fontId="3" fillId="0" borderId="10" xfId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79" fontId="11" fillId="0" borderId="0" xfId="0" applyNumberFormat="1" applyFont="1" applyFill="1" applyAlignment="1" applyProtection="1">
      <alignment horizontal="center" vertical="top"/>
      <protection locked="0"/>
    </xf>
    <xf numFmtId="179" fontId="3" fillId="0" borderId="0" xfId="0" applyNumberFormat="1" applyFont="1" applyAlignment="1">
      <alignment horizontal="center"/>
    </xf>
    <xf numFmtId="179" fontId="11" fillId="0" borderId="0" xfId="0" applyNumberFormat="1" applyFont="1" applyFill="1" applyAlignment="1">
      <alignment horizontal="center"/>
    </xf>
    <xf numFmtId="179" fontId="12" fillId="0" borderId="0" xfId="0" applyNumberFormat="1" applyFont="1" applyFill="1" applyBorder="1" applyAlignment="1" applyProtection="1">
      <alignment horizontal="center" vertical="top"/>
      <protection locked="0"/>
    </xf>
    <xf numFmtId="179" fontId="11" fillId="0" borderId="0" xfId="0" applyNumberFormat="1" applyFont="1" applyFill="1" applyAlignment="1" applyProtection="1">
      <alignment horizontal="center" vertical="center"/>
    </xf>
    <xf numFmtId="179" fontId="11" fillId="0" borderId="0" xfId="0" applyNumberFormat="1" applyFont="1" applyFill="1" applyBorder="1" applyAlignment="1" applyProtection="1">
      <alignment horizontal="center" vertical="center"/>
    </xf>
    <xf numFmtId="179" fontId="11" fillId="0" borderId="0" xfId="0" applyNumberFormat="1" applyFont="1" applyFill="1" applyBorder="1" applyAlignment="1" applyProtection="1">
      <alignment horizontal="center" vertical="top"/>
      <protection locked="0"/>
    </xf>
    <xf numFmtId="179" fontId="11" fillId="0" borderId="0" xfId="0" applyNumberFormat="1" applyFont="1" applyFill="1" applyBorder="1" applyAlignment="1">
      <alignment horizontal="center"/>
    </xf>
    <xf numFmtId="179" fontId="11" fillId="0" borderId="0" xfId="0" applyNumberFormat="1" applyFont="1" applyFill="1" applyAlignment="1" applyProtection="1">
      <alignment horizontal="center"/>
    </xf>
    <xf numFmtId="179" fontId="11" fillId="0" borderId="0" xfId="0" applyNumberFormat="1" applyFont="1" applyFill="1" applyBorder="1" applyAlignment="1" applyProtection="1">
      <alignment horizontal="center"/>
    </xf>
    <xf numFmtId="177" fontId="3" fillId="0" borderId="0" xfId="0" applyNumberFormat="1" applyFont="1" applyFill="1" applyBorder="1" applyAlignment="1" applyProtection="1">
      <alignment horizontal="center"/>
    </xf>
    <xf numFmtId="178" fontId="3" fillId="0" borderId="0" xfId="0" applyNumberFormat="1" applyFont="1" applyAlignment="1" applyProtection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178" fontId="3" fillId="0" borderId="0" xfId="0" applyNumberFormat="1" applyFont="1" applyBorder="1" applyAlignment="1" applyProtection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10" xfId="0" applyFont="1" applyFill="1" applyBorder="1" applyAlignment="1" applyProtection="1">
      <alignment horizontal="center" vertical="center"/>
    </xf>
    <xf numFmtId="179" fontId="11" fillId="0" borderId="10" xfId="0" applyNumberFormat="1" applyFont="1" applyFill="1" applyBorder="1" applyAlignment="1" applyProtection="1">
      <alignment horizontal="center" vertical="top"/>
      <protection locked="0"/>
    </xf>
    <xf numFmtId="179" fontId="3" fillId="0" borderId="10" xfId="0" applyNumberFormat="1" applyFont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1" applyNumberFormat="1" applyFont="1" applyFill="1" applyAlignment="1" applyProtection="1">
      <alignment horizontal="center" vertical="center"/>
    </xf>
    <xf numFmtId="177" fontId="3" fillId="0" borderId="10" xfId="1" applyNumberFormat="1" applyFont="1" applyFill="1" applyBorder="1" applyAlignment="1" applyProtection="1">
      <alignment horizontal="center" vertical="center"/>
    </xf>
    <xf numFmtId="177" fontId="3" fillId="0" borderId="0" xfId="1" applyNumberFormat="1" applyFont="1" applyFill="1" applyAlignment="1">
      <alignment horizontal="center" vertical="center"/>
    </xf>
    <xf numFmtId="177" fontId="3" fillId="0" borderId="10" xfId="1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6" fillId="0" borderId="5" xfId="0" applyNumberFormat="1" applyFont="1" applyFill="1" applyBorder="1" applyAlignment="1">
      <alignment horizontal="center" vertical="center"/>
    </xf>
    <xf numFmtId="177" fontId="6" fillId="0" borderId="5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10" xfId="0" applyNumberFormat="1" applyFont="1" applyFill="1" applyBorder="1" applyAlignment="1">
      <alignment horizontal="center" vertical="center"/>
    </xf>
    <xf numFmtId="177" fontId="3" fillId="0" borderId="1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sqref="A1:E1"/>
    </sheetView>
  </sheetViews>
  <sheetFormatPr baseColWidth="10" defaultColWidth="8.83203125" defaultRowHeight="14" x14ac:dyDescent="0.15"/>
  <cols>
    <col min="1" max="1" width="8.83203125" style="1"/>
    <col min="2" max="5" width="18.83203125" style="1" customWidth="1"/>
    <col min="6" max="16384" width="8.83203125" style="1"/>
  </cols>
  <sheetData>
    <row r="1" spans="1:5" s="3" customFormat="1" ht="28" customHeight="1" thickBot="1" x14ac:dyDescent="0.25">
      <c r="A1" s="95" t="s">
        <v>574</v>
      </c>
      <c r="B1" s="95"/>
      <c r="C1" s="95"/>
      <c r="D1" s="95"/>
      <c r="E1" s="95"/>
    </row>
    <row r="2" spans="1:5" s="42" customFormat="1" ht="17" thickBot="1" x14ac:dyDescent="0.2">
      <c r="A2" s="47"/>
      <c r="B2" s="47" t="s">
        <v>0</v>
      </c>
      <c r="C2" s="47" t="s">
        <v>1</v>
      </c>
      <c r="D2" s="47" t="s">
        <v>2</v>
      </c>
      <c r="E2" s="47" t="s">
        <v>3</v>
      </c>
    </row>
    <row r="3" spans="1:5" s="2" customFormat="1" ht="16" x14ac:dyDescent="0.15">
      <c r="A3" s="48" t="s">
        <v>0</v>
      </c>
      <c r="B3" s="49">
        <v>1</v>
      </c>
      <c r="C3" s="49" t="str">
        <f>B4</f>
        <v>-0.227**</v>
      </c>
      <c r="D3" s="49" t="s">
        <v>4</v>
      </c>
      <c r="E3" s="49" t="s">
        <v>5</v>
      </c>
    </row>
    <row r="4" spans="1:5" s="2" customFormat="1" ht="18" x14ac:dyDescent="0.15">
      <c r="A4" s="48" t="s">
        <v>1</v>
      </c>
      <c r="B4" s="49" t="s">
        <v>560</v>
      </c>
      <c r="C4" s="49">
        <v>1</v>
      </c>
      <c r="D4" s="49" t="s">
        <v>6</v>
      </c>
      <c r="E4" s="49" t="s">
        <v>7</v>
      </c>
    </row>
    <row r="5" spans="1:5" s="2" customFormat="1" ht="18" x14ac:dyDescent="0.15">
      <c r="A5" s="48" t="s">
        <v>2</v>
      </c>
      <c r="B5" s="49" t="s">
        <v>561</v>
      </c>
      <c r="C5" s="49" t="s">
        <v>562</v>
      </c>
      <c r="D5" s="49">
        <v>1</v>
      </c>
      <c r="E5" s="49" t="s">
        <v>8</v>
      </c>
    </row>
    <row r="6" spans="1:5" s="2" customFormat="1" ht="19" thickBot="1" x14ac:dyDescent="0.2">
      <c r="A6" s="50" t="s">
        <v>3</v>
      </c>
      <c r="B6" s="51" t="s">
        <v>563</v>
      </c>
      <c r="C6" s="51" t="s">
        <v>564</v>
      </c>
      <c r="D6" s="51" t="s">
        <v>565</v>
      </c>
      <c r="E6" s="51">
        <v>1</v>
      </c>
    </row>
    <row r="7" spans="1:5" x14ac:dyDescent="0.15">
      <c r="A7" s="96" t="s">
        <v>9</v>
      </c>
      <c r="B7" s="96"/>
      <c r="C7" s="96"/>
      <c r="D7" s="96"/>
      <c r="E7" s="96"/>
    </row>
  </sheetData>
  <mergeCells count="2">
    <mergeCell ref="A1:E1"/>
    <mergeCell ref="A7:E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1"/>
  <sheetViews>
    <sheetView workbookViewId="0">
      <selection activeCell="G2" sqref="A1:XFD1048576"/>
    </sheetView>
  </sheetViews>
  <sheetFormatPr baseColWidth="10" defaultColWidth="9" defaultRowHeight="14" x14ac:dyDescent="0.2"/>
  <cols>
    <col min="1" max="3" width="20.5" style="31" customWidth="1"/>
    <col min="4" max="4" width="28.5" style="80" customWidth="1"/>
    <col min="5" max="5" width="19.5" style="80" customWidth="1"/>
    <col min="6" max="6" width="9" style="31"/>
    <col min="7" max="7" width="9" style="80"/>
    <col min="8" max="8" width="24.33203125" style="31" customWidth="1"/>
    <col min="9" max="16384" width="9" style="31"/>
  </cols>
  <sheetData>
    <row r="1" spans="1:8" s="85" customFormat="1" ht="26" customHeight="1" x14ac:dyDescent="0.2">
      <c r="A1" s="99" t="s">
        <v>573</v>
      </c>
      <c r="B1" s="99"/>
      <c r="C1" s="99"/>
      <c r="D1" s="99"/>
      <c r="E1" s="99"/>
      <c r="F1" s="99"/>
      <c r="G1" s="99"/>
      <c r="H1" s="99"/>
    </row>
    <row r="2" spans="1:8" s="88" customFormat="1" x14ac:dyDescent="0.2">
      <c r="A2" s="26" t="s">
        <v>110</v>
      </c>
      <c r="B2" s="86" t="s">
        <v>581</v>
      </c>
      <c r="C2" s="86" t="s">
        <v>582</v>
      </c>
      <c r="D2" s="87" t="s">
        <v>583</v>
      </c>
      <c r="E2" s="87" t="s">
        <v>584</v>
      </c>
      <c r="F2" s="26" t="s">
        <v>585</v>
      </c>
      <c r="G2" s="87" t="s">
        <v>586</v>
      </c>
      <c r="H2" s="26" t="s">
        <v>587</v>
      </c>
    </row>
    <row r="3" spans="1:8" x14ac:dyDescent="0.2">
      <c r="A3" s="31" t="s">
        <v>265</v>
      </c>
      <c r="B3" s="89">
        <v>7.6669999999999998</v>
      </c>
      <c r="C3" s="89">
        <f t="shared" ref="C3:C66" si="0">B3*9.8</f>
        <v>75.136600000000001</v>
      </c>
      <c r="D3" s="80">
        <v>17.363340410474169</v>
      </c>
      <c r="E3" s="81">
        <v>40173.390879535807</v>
      </c>
      <c r="F3" s="55" t="s">
        <v>578</v>
      </c>
      <c r="G3" s="83">
        <v>3.3940000000000055</v>
      </c>
      <c r="H3" s="31" t="s">
        <v>192</v>
      </c>
    </row>
    <row r="4" spans="1:8" x14ac:dyDescent="0.2">
      <c r="A4" s="31" t="s">
        <v>223</v>
      </c>
      <c r="B4" s="89">
        <v>8.6920485840351578</v>
      </c>
      <c r="C4" s="89">
        <f t="shared" si="0"/>
        <v>85.182076123544547</v>
      </c>
      <c r="D4" s="80">
        <v>19.684752631926756</v>
      </c>
      <c r="E4" s="81">
        <v>46569.401133442116</v>
      </c>
      <c r="F4" s="55" t="s">
        <v>578</v>
      </c>
      <c r="G4" s="83">
        <v>5.8034999999999997</v>
      </c>
      <c r="H4" s="31" t="s">
        <v>192</v>
      </c>
    </row>
    <row r="5" spans="1:8" x14ac:dyDescent="0.2">
      <c r="A5" s="31" t="s">
        <v>339</v>
      </c>
      <c r="B5" s="89">
        <v>6.2983962609263235</v>
      </c>
      <c r="C5" s="89">
        <f t="shared" si="0"/>
        <v>61.724283357077972</v>
      </c>
      <c r="D5" s="80">
        <v>14.263883959634986</v>
      </c>
      <c r="E5" s="81">
        <v>37796.546586616736</v>
      </c>
      <c r="F5" s="55" t="s">
        <v>578</v>
      </c>
      <c r="G5" s="83">
        <v>5.5935000000000059</v>
      </c>
      <c r="H5" s="31" t="s">
        <v>192</v>
      </c>
    </row>
    <row r="6" spans="1:8" x14ac:dyDescent="0.2">
      <c r="A6" s="31" t="s">
        <v>127</v>
      </c>
      <c r="B6" s="89">
        <v>10.747999999999999</v>
      </c>
      <c r="C6" s="89">
        <f t="shared" si="0"/>
        <v>105.3304</v>
      </c>
      <c r="D6" s="80">
        <v>24.340835102618541</v>
      </c>
      <c r="E6" s="81">
        <v>44057.886120634212</v>
      </c>
      <c r="F6" s="55" t="s">
        <v>578</v>
      </c>
      <c r="G6" s="83">
        <v>4.3790000000000049</v>
      </c>
      <c r="H6" s="31" t="s">
        <v>111</v>
      </c>
    </row>
    <row r="7" spans="1:8" x14ac:dyDescent="0.2">
      <c r="A7" s="31" t="s">
        <v>407</v>
      </c>
      <c r="B7" s="89">
        <v>5.8959999999999999</v>
      </c>
      <c r="C7" s="89">
        <f t="shared" si="0"/>
        <v>57.780800000000006</v>
      </c>
      <c r="D7" s="80">
        <v>13.352583156404814</v>
      </c>
      <c r="E7" s="81">
        <v>52214.452623648067</v>
      </c>
      <c r="F7" s="55" t="s">
        <v>578</v>
      </c>
      <c r="G7" s="83">
        <v>5.018499999999996</v>
      </c>
      <c r="H7" s="31" t="s">
        <v>370</v>
      </c>
    </row>
    <row r="8" spans="1:8" x14ac:dyDescent="0.2">
      <c r="A8" s="31" t="s">
        <v>260</v>
      </c>
      <c r="B8" s="89">
        <v>7.7960000000000003</v>
      </c>
      <c r="C8" s="89">
        <f t="shared" si="0"/>
        <v>76.400800000000004</v>
      </c>
      <c r="D8" s="80">
        <v>17.655484784147205</v>
      </c>
      <c r="E8" s="81">
        <v>25661.419360704796</v>
      </c>
      <c r="F8" s="55" t="s">
        <v>578</v>
      </c>
      <c r="G8" s="83">
        <v>3.5439999999999969</v>
      </c>
      <c r="H8" s="31" t="s">
        <v>192</v>
      </c>
    </row>
    <row r="9" spans="1:8" x14ac:dyDescent="0.2">
      <c r="A9" s="31" t="s">
        <v>276</v>
      </c>
      <c r="B9" s="89">
        <v>7.4381338395208658</v>
      </c>
      <c r="C9" s="89">
        <f t="shared" si="0"/>
        <v>72.893711627304484</v>
      </c>
      <c r="D9" s="80">
        <v>16.845030634442161</v>
      </c>
      <c r="E9" s="81">
        <v>11166.128070395409</v>
      </c>
      <c r="F9" s="55" t="s">
        <v>578</v>
      </c>
      <c r="G9" s="83">
        <v>2.5090000000000003</v>
      </c>
      <c r="H9" s="31" t="s">
        <v>192</v>
      </c>
    </row>
    <row r="10" spans="1:8" x14ac:dyDescent="0.2">
      <c r="A10" s="31" t="s">
        <v>308</v>
      </c>
      <c r="B10" s="89">
        <v>6.9779999999999998</v>
      </c>
      <c r="C10" s="89">
        <f t="shared" si="0"/>
        <v>68.384399999999999</v>
      </c>
      <c r="D10" s="80">
        <v>15.802972399150743</v>
      </c>
      <c r="E10" s="81">
        <v>51383.373727730635</v>
      </c>
      <c r="F10" s="55" t="s">
        <v>578</v>
      </c>
      <c r="G10" s="83">
        <v>5.8085000000000022</v>
      </c>
      <c r="H10" s="31" t="s">
        <v>192</v>
      </c>
    </row>
    <row r="11" spans="1:8" x14ac:dyDescent="0.2">
      <c r="A11" s="31" t="s">
        <v>303</v>
      </c>
      <c r="B11" s="89">
        <v>7.0309999999999997</v>
      </c>
      <c r="C11" s="89">
        <f t="shared" si="0"/>
        <v>68.903800000000004</v>
      </c>
      <c r="D11" s="80">
        <v>15.923000707714085</v>
      </c>
      <c r="E11" s="81">
        <v>27699.851360979897</v>
      </c>
      <c r="F11" s="55" t="s">
        <v>578</v>
      </c>
      <c r="G11" s="83">
        <v>4.0940000000000012</v>
      </c>
      <c r="H11" s="31" t="s">
        <v>192</v>
      </c>
    </row>
    <row r="12" spans="1:8" x14ac:dyDescent="0.2">
      <c r="A12" s="31" t="s">
        <v>241</v>
      </c>
      <c r="B12" s="89">
        <v>8.23</v>
      </c>
      <c r="C12" s="89">
        <f t="shared" si="0"/>
        <v>80.654000000000011</v>
      </c>
      <c r="D12" s="80">
        <v>18.638358103326258</v>
      </c>
      <c r="E12" s="81">
        <v>54744.326173369365</v>
      </c>
      <c r="F12" s="55" t="s">
        <v>578</v>
      </c>
      <c r="G12" s="83">
        <v>5.5335000000000036</v>
      </c>
      <c r="H12" s="31" t="s">
        <v>192</v>
      </c>
    </row>
    <row r="13" spans="1:8" x14ac:dyDescent="0.2">
      <c r="A13" s="31" t="s">
        <v>258</v>
      </c>
      <c r="B13" s="89">
        <v>7.84</v>
      </c>
      <c r="C13" s="89">
        <f t="shared" si="0"/>
        <v>76.832000000000008</v>
      </c>
      <c r="D13" s="80">
        <v>17.755130927105451</v>
      </c>
      <c r="E13" s="81">
        <v>38186.608791234808</v>
      </c>
      <c r="F13" s="55" t="s">
        <v>578</v>
      </c>
      <c r="G13" s="83">
        <v>4.4639999999999986</v>
      </c>
      <c r="H13" s="31" t="s">
        <v>192</v>
      </c>
    </row>
    <row r="14" spans="1:8" x14ac:dyDescent="0.2">
      <c r="A14" s="31" t="s">
        <v>175</v>
      </c>
      <c r="B14" s="89">
        <v>7.8083365092559562</v>
      </c>
      <c r="C14" s="89">
        <f t="shared" si="0"/>
        <v>76.521697790708373</v>
      </c>
      <c r="D14" s="80">
        <v>17.68342309244095</v>
      </c>
      <c r="E14" s="81">
        <v>34036.640317603589</v>
      </c>
      <c r="F14" s="55" t="s">
        <v>578</v>
      </c>
      <c r="G14" s="83">
        <v>3.4789999999999992</v>
      </c>
      <c r="H14" s="31" t="s">
        <v>111</v>
      </c>
    </row>
    <row r="15" spans="1:8" x14ac:dyDescent="0.2">
      <c r="A15" s="31" t="s">
        <v>202</v>
      </c>
      <c r="B15" s="89">
        <v>9.5920000000000005</v>
      </c>
      <c r="C15" s="89">
        <f t="shared" si="0"/>
        <v>94.00160000000001</v>
      </c>
      <c r="D15" s="80">
        <v>21.722859164897383</v>
      </c>
      <c r="E15" s="81">
        <v>17597.945434900503</v>
      </c>
      <c r="F15" s="55" t="s">
        <v>578</v>
      </c>
      <c r="G15" s="83">
        <v>3.1290000000000049</v>
      </c>
      <c r="H15" s="31" t="s">
        <v>192</v>
      </c>
    </row>
    <row r="16" spans="1:8" x14ac:dyDescent="0.2">
      <c r="A16" s="31" t="s">
        <v>162</v>
      </c>
      <c r="B16" s="89">
        <v>8.5444434142444514</v>
      </c>
      <c r="C16" s="89">
        <f t="shared" si="0"/>
        <v>83.735545459595627</v>
      </c>
      <c r="D16" s="80">
        <v>19.350473408055375</v>
      </c>
      <c r="E16" s="81">
        <v>34158.501702736932</v>
      </c>
      <c r="F16" s="55" t="s">
        <v>578</v>
      </c>
      <c r="G16" s="83">
        <v>4.5839999999999961</v>
      </c>
      <c r="H16" s="31" t="s">
        <v>111</v>
      </c>
    </row>
    <row r="17" spans="1:8" x14ac:dyDescent="0.2">
      <c r="A17" s="31" t="s">
        <v>368</v>
      </c>
      <c r="B17" s="89">
        <v>4.994128426769441</v>
      </c>
      <c r="C17" s="89">
        <f t="shared" si="0"/>
        <v>48.942458582340528</v>
      </c>
      <c r="D17" s="80">
        <v>11.31012807194778</v>
      </c>
      <c r="E17" s="81">
        <v>1357.5131561435803</v>
      </c>
      <c r="F17" s="55" t="s">
        <v>579</v>
      </c>
      <c r="G17" s="83">
        <v>0.96400000000000574</v>
      </c>
      <c r="H17" s="31" t="s">
        <v>192</v>
      </c>
    </row>
    <row r="18" spans="1:8" x14ac:dyDescent="0.2">
      <c r="A18" s="31" t="s">
        <v>186</v>
      </c>
      <c r="B18" s="89">
        <v>6.7503459435720234</v>
      </c>
      <c r="C18" s="89">
        <f t="shared" si="0"/>
        <v>66.153390247005831</v>
      </c>
      <c r="D18" s="80">
        <v>15.287407657063325</v>
      </c>
      <c r="E18" s="81">
        <v>35749.103225481784</v>
      </c>
      <c r="F18" s="55" t="s">
        <v>578</v>
      </c>
      <c r="G18" s="83">
        <v>4.5790000000000006</v>
      </c>
      <c r="H18" s="31" t="s">
        <v>111</v>
      </c>
    </row>
    <row r="19" spans="1:8" x14ac:dyDescent="0.2">
      <c r="A19" s="31" t="s">
        <v>219</v>
      </c>
      <c r="B19" s="89">
        <v>8.8652908451987695</v>
      </c>
      <c r="C19" s="89">
        <f t="shared" si="0"/>
        <v>86.879850282947942</v>
      </c>
      <c r="D19" s="80">
        <v>20.077091793797639</v>
      </c>
      <c r="E19" s="81">
        <v>71729.056177535196</v>
      </c>
      <c r="F19" s="55" t="s">
        <v>580</v>
      </c>
      <c r="G19" s="83">
        <v>7.5</v>
      </c>
      <c r="H19" s="31" t="s">
        <v>192</v>
      </c>
    </row>
    <row r="20" spans="1:8" x14ac:dyDescent="0.2">
      <c r="A20" s="31" t="s">
        <v>358</v>
      </c>
      <c r="B20" s="89">
        <v>5.5715770447286115</v>
      </c>
      <c r="C20" s="89">
        <f t="shared" si="0"/>
        <v>54.601455038340397</v>
      </c>
      <c r="D20" s="80">
        <v>12.617867334134154</v>
      </c>
      <c r="E20" s="81">
        <v>10396.89174921694</v>
      </c>
      <c r="F20" s="55" t="s">
        <v>578</v>
      </c>
      <c r="G20" s="83">
        <v>2.458999999999989</v>
      </c>
      <c r="H20" s="31" t="s">
        <v>192</v>
      </c>
    </row>
    <row r="21" spans="1:8" x14ac:dyDescent="0.2">
      <c r="A21" s="31" t="s">
        <v>252</v>
      </c>
      <c r="B21" s="89">
        <v>7.9550973437020467</v>
      </c>
      <c r="C21" s="89">
        <f t="shared" si="0"/>
        <v>77.959953968280061</v>
      </c>
      <c r="D21" s="80">
        <v>18.015790162665642</v>
      </c>
      <c r="E21" s="81">
        <v>24390.426782479295</v>
      </c>
      <c r="F21" s="55" t="s">
        <v>578</v>
      </c>
      <c r="G21" s="83">
        <v>3.794000000000004</v>
      </c>
      <c r="H21" s="31" t="s">
        <v>192</v>
      </c>
    </row>
    <row r="22" spans="1:8" x14ac:dyDescent="0.2">
      <c r="A22" s="31" t="s">
        <v>157</v>
      </c>
      <c r="B22" s="89">
        <v>8.9768582473260672</v>
      </c>
      <c r="C22" s="89">
        <f t="shared" si="0"/>
        <v>87.973210823795469</v>
      </c>
      <c r="D22" s="80">
        <v>20.329756823385292</v>
      </c>
      <c r="E22" s="81">
        <v>8492.3410152833349</v>
      </c>
      <c r="F22" s="55" t="s">
        <v>578</v>
      </c>
      <c r="G22" s="83">
        <v>2.4040000000000035</v>
      </c>
      <c r="H22" s="31" t="s">
        <v>111</v>
      </c>
    </row>
    <row r="23" spans="1:8" x14ac:dyDescent="0.2">
      <c r="A23" s="31" t="s">
        <v>220</v>
      </c>
      <c r="B23" s="89">
        <v>8.8490000000000002</v>
      </c>
      <c r="C23" s="89">
        <f t="shared" si="0"/>
        <v>86.720200000000006</v>
      </c>
      <c r="D23" s="80">
        <v>20.040198159943383</v>
      </c>
      <c r="E23" s="81">
        <v>88035.350451060251</v>
      </c>
      <c r="F23" s="55" t="s">
        <v>580</v>
      </c>
      <c r="G23" s="83">
        <v>7.5</v>
      </c>
      <c r="H23" s="31" t="s">
        <v>192</v>
      </c>
    </row>
    <row r="24" spans="1:8" x14ac:dyDescent="0.2">
      <c r="A24" s="31" t="s">
        <v>432</v>
      </c>
      <c r="B24" s="89">
        <v>5.1420000000000003</v>
      </c>
      <c r="C24" s="89">
        <f t="shared" si="0"/>
        <v>50.391600000000004</v>
      </c>
      <c r="D24" s="80">
        <v>11.645010615711254</v>
      </c>
      <c r="E24" s="81">
        <v>1647.7219601745123</v>
      </c>
      <c r="F24" s="55" t="s">
        <v>579</v>
      </c>
      <c r="G24" s="83">
        <v>1.0390000000000015</v>
      </c>
      <c r="H24" s="31" t="s">
        <v>370</v>
      </c>
    </row>
    <row r="25" spans="1:8" x14ac:dyDescent="0.2">
      <c r="A25" s="31" t="s">
        <v>272</v>
      </c>
      <c r="B25" s="89">
        <v>7.5110000000000001</v>
      </c>
      <c r="C25" s="89">
        <f t="shared" si="0"/>
        <v>73.607800000000012</v>
      </c>
      <c r="D25" s="80">
        <v>17.010049539985847</v>
      </c>
      <c r="E25" s="81">
        <v>49112.850060349716</v>
      </c>
      <c r="F25" s="55" t="s">
        <v>578</v>
      </c>
      <c r="G25" s="83">
        <v>4.5990000000000038</v>
      </c>
      <c r="H25" s="31" t="s">
        <v>192</v>
      </c>
    </row>
    <row r="26" spans="1:8" x14ac:dyDescent="0.2">
      <c r="A26" s="31" t="s">
        <v>293</v>
      </c>
      <c r="B26" s="89">
        <v>7.1897073538070746</v>
      </c>
      <c r="C26" s="89">
        <f t="shared" si="0"/>
        <v>70.459132067309341</v>
      </c>
      <c r="D26" s="80">
        <v>16.282422881941006</v>
      </c>
      <c r="E26" s="81">
        <v>90878.976328319288</v>
      </c>
      <c r="F26" s="55" t="s">
        <v>578</v>
      </c>
      <c r="G26" s="83">
        <v>7.288499999999992</v>
      </c>
      <c r="H26" s="31" t="s">
        <v>192</v>
      </c>
    </row>
    <row r="27" spans="1:8" x14ac:dyDescent="0.2">
      <c r="A27" s="31" t="s">
        <v>274</v>
      </c>
      <c r="B27" s="89">
        <v>7.5057958037280992</v>
      </c>
      <c r="C27" s="89">
        <f t="shared" si="0"/>
        <v>73.556798876535382</v>
      </c>
      <c r="D27" s="80">
        <v>16.998263674401926</v>
      </c>
      <c r="E27" s="81">
        <v>11340.314451989841</v>
      </c>
      <c r="F27" s="55" t="s">
        <v>578</v>
      </c>
      <c r="G27" s="83">
        <v>2.7539999999999978</v>
      </c>
      <c r="H27" s="31" t="s">
        <v>192</v>
      </c>
    </row>
    <row r="28" spans="1:8" x14ac:dyDescent="0.2">
      <c r="A28" s="31" t="s">
        <v>256</v>
      </c>
      <c r="B28" s="89">
        <v>7.8554273941579842</v>
      </c>
      <c r="C28" s="89">
        <f t="shared" si="0"/>
        <v>76.983188462748245</v>
      </c>
      <c r="D28" s="80">
        <v>17.790069116281352</v>
      </c>
      <c r="E28" s="81">
        <v>16152.344307408242</v>
      </c>
      <c r="F28" s="55" t="s">
        <v>578</v>
      </c>
      <c r="G28" s="83">
        <v>2.9140000000000015</v>
      </c>
      <c r="H28" s="31" t="s">
        <v>192</v>
      </c>
    </row>
    <row r="29" spans="1:8" x14ac:dyDescent="0.2">
      <c r="A29" s="31" t="s">
        <v>271</v>
      </c>
      <c r="B29" s="89">
        <v>7.5166954054495143</v>
      </c>
      <c r="C29" s="89">
        <f t="shared" si="0"/>
        <v>73.663614973405245</v>
      </c>
      <c r="D29" s="80">
        <v>17.022947839659199</v>
      </c>
      <c r="E29" s="81">
        <v>57805.670443647505</v>
      </c>
      <c r="F29" s="55" t="s">
        <v>578</v>
      </c>
      <c r="G29" s="83">
        <v>4.438999999999993</v>
      </c>
      <c r="H29" s="31" t="s">
        <v>192</v>
      </c>
    </row>
    <row r="30" spans="1:8" x14ac:dyDescent="0.2">
      <c r="A30" s="31" t="s">
        <v>413</v>
      </c>
      <c r="B30" s="89">
        <v>5.7298131640856278</v>
      </c>
      <c r="C30" s="89">
        <f t="shared" si="0"/>
        <v>56.152169008039159</v>
      </c>
      <c r="D30" s="80">
        <v>12.97622231073886</v>
      </c>
      <c r="E30" s="81">
        <v>3258.72761409958</v>
      </c>
      <c r="F30" s="55"/>
      <c r="G30" s="83">
        <v>1.2239999999999966</v>
      </c>
      <c r="H30" s="31" t="s">
        <v>370</v>
      </c>
    </row>
    <row r="31" spans="1:8" x14ac:dyDescent="0.2">
      <c r="A31" s="31" t="s">
        <v>233</v>
      </c>
      <c r="B31" s="89">
        <v>8.5</v>
      </c>
      <c r="C31" s="89">
        <f t="shared" si="0"/>
        <v>83.300000000000011</v>
      </c>
      <c r="D31" s="80">
        <v>19.249823071479124</v>
      </c>
      <c r="E31" s="81">
        <v>80972.849508906525</v>
      </c>
      <c r="F31" s="55" t="s">
        <v>580</v>
      </c>
      <c r="G31" s="83">
        <v>7.5</v>
      </c>
      <c r="H31" s="31" t="s">
        <v>192</v>
      </c>
    </row>
    <row r="32" spans="1:8" x14ac:dyDescent="0.2">
      <c r="A32" s="31" t="s">
        <v>226</v>
      </c>
      <c r="B32" s="89">
        <v>8.6530000000000005</v>
      </c>
      <c r="C32" s="89">
        <f t="shared" si="0"/>
        <v>84.799400000000006</v>
      </c>
      <c r="D32" s="80">
        <v>19.596319886765748</v>
      </c>
      <c r="E32" s="81">
        <v>103365.9856821435</v>
      </c>
      <c r="F32" s="55" t="s">
        <v>578</v>
      </c>
      <c r="G32" s="83">
        <v>7.268499999999996</v>
      </c>
      <c r="H32" s="31" t="s">
        <v>192</v>
      </c>
    </row>
    <row r="33" spans="1:8" x14ac:dyDescent="0.2">
      <c r="A33" s="31" t="s">
        <v>240</v>
      </c>
      <c r="B33" s="89">
        <v>8.2396767337171504</v>
      </c>
      <c r="C33" s="89">
        <f t="shared" si="0"/>
        <v>80.748831990428073</v>
      </c>
      <c r="D33" s="80">
        <v>18.660272857675075</v>
      </c>
      <c r="E33" s="81">
        <v>32171.293608875658</v>
      </c>
      <c r="F33" s="55" t="s">
        <v>578</v>
      </c>
      <c r="G33" s="83">
        <v>2.6640000000000015</v>
      </c>
      <c r="H33" s="31" t="s">
        <v>192</v>
      </c>
    </row>
    <row r="34" spans="1:8" x14ac:dyDescent="0.2">
      <c r="A34" s="31" t="s">
        <v>141</v>
      </c>
      <c r="B34" s="89">
        <v>9.7011444574899279</v>
      </c>
      <c r="C34" s="89">
        <f t="shared" si="0"/>
        <v>95.071215683401306</v>
      </c>
      <c r="D34" s="80">
        <v>21.970036987946052</v>
      </c>
      <c r="E34" s="81">
        <v>22934.742755817071</v>
      </c>
      <c r="F34" s="55" t="s">
        <v>578</v>
      </c>
      <c r="G34" s="83">
        <v>2.8490000000000038</v>
      </c>
      <c r="H34" s="31" t="s">
        <v>111</v>
      </c>
    </row>
    <row r="35" spans="1:8" x14ac:dyDescent="0.2">
      <c r="A35" s="31" t="s">
        <v>330</v>
      </c>
      <c r="B35" s="89">
        <v>6.522260263887631</v>
      </c>
      <c r="C35" s="89">
        <f t="shared" si="0"/>
        <v>63.91815058609879</v>
      </c>
      <c r="D35" s="80">
        <v>14.770865424232428</v>
      </c>
      <c r="E35" s="81">
        <v>73455.5358197116</v>
      </c>
      <c r="F35" s="55" t="s">
        <v>578</v>
      </c>
      <c r="G35" s="83">
        <v>6.1584999999999965</v>
      </c>
      <c r="H35" s="31" t="s">
        <v>192</v>
      </c>
    </row>
    <row r="36" spans="1:8" x14ac:dyDescent="0.2">
      <c r="A36" s="31" t="s">
        <v>395</v>
      </c>
      <c r="B36" s="89">
        <v>6.0508908683157498</v>
      </c>
      <c r="C36" s="89">
        <f t="shared" si="0"/>
        <v>59.298730509494355</v>
      </c>
      <c r="D36" s="80">
        <v>13.70336219293022</v>
      </c>
      <c r="E36" s="81">
        <v>7689.4237734192739</v>
      </c>
      <c r="F36" s="55" t="s">
        <v>578</v>
      </c>
      <c r="G36" s="83">
        <v>2.3790000000000049</v>
      </c>
      <c r="H36" s="31" t="s">
        <v>370</v>
      </c>
    </row>
    <row r="37" spans="1:8" x14ac:dyDescent="0.2">
      <c r="A37" s="31" t="s">
        <v>331</v>
      </c>
      <c r="B37" s="89">
        <v>6.5209999999999999</v>
      </c>
      <c r="C37" s="89">
        <f t="shared" si="0"/>
        <v>63.905800000000006</v>
      </c>
      <c r="D37" s="80">
        <v>14.768011323425338</v>
      </c>
      <c r="E37" s="81">
        <v>33199.776956997994</v>
      </c>
      <c r="F37" s="55" t="s">
        <v>578</v>
      </c>
      <c r="G37" s="83">
        <v>3.9539999999999935</v>
      </c>
      <c r="H37" s="31" t="s">
        <v>192</v>
      </c>
    </row>
    <row r="38" spans="1:8" x14ac:dyDescent="0.2">
      <c r="A38" s="31" t="s">
        <v>164</v>
      </c>
      <c r="B38" s="89">
        <v>8.5310000000000006</v>
      </c>
      <c r="C38" s="89">
        <f t="shared" si="0"/>
        <v>83.603800000000007</v>
      </c>
      <c r="D38" s="80">
        <v>19.320028308563344</v>
      </c>
      <c r="E38" s="81">
        <v>76086.580316946303</v>
      </c>
      <c r="F38" s="55" t="s">
        <v>578</v>
      </c>
      <c r="G38" s="83">
        <v>6.653499999999994</v>
      </c>
      <c r="H38" s="31" t="s">
        <v>111</v>
      </c>
    </row>
    <row r="39" spans="1:8" x14ac:dyDescent="0.2">
      <c r="A39" s="31" t="s">
        <v>355</v>
      </c>
      <c r="B39" s="89">
        <v>5.7009999999999996</v>
      </c>
      <c r="C39" s="89">
        <f t="shared" si="0"/>
        <v>55.869799999999998</v>
      </c>
      <c r="D39" s="80">
        <v>12.910969568294409</v>
      </c>
      <c r="E39" s="81">
        <v>20401.085048596684</v>
      </c>
      <c r="F39" s="55" t="s">
        <v>578</v>
      </c>
      <c r="G39" s="83">
        <v>2.6240000000000023</v>
      </c>
      <c r="H39" s="31" t="s">
        <v>192</v>
      </c>
    </row>
    <row r="40" spans="1:8" x14ac:dyDescent="0.2">
      <c r="A40" s="31" t="s">
        <v>205</v>
      </c>
      <c r="B40" s="89">
        <v>9.4290382032475701</v>
      </c>
      <c r="C40" s="89">
        <f t="shared" si="0"/>
        <v>92.404574391826188</v>
      </c>
      <c r="D40" s="80">
        <v>21.353802017262723</v>
      </c>
      <c r="E40" s="81">
        <v>36217.773050683609</v>
      </c>
      <c r="F40" s="55" t="s">
        <v>578</v>
      </c>
      <c r="G40" s="83">
        <v>3.294000000000004</v>
      </c>
      <c r="H40" s="31" t="s">
        <v>192</v>
      </c>
    </row>
    <row r="41" spans="1:8" x14ac:dyDescent="0.2">
      <c r="A41" s="31" t="s">
        <v>344</v>
      </c>
      <c r="B41" s="89">
        <v>6.194</v>
      </c>
      <c r="C41" s="89">
        <f t="shared" si="0"/>
        <v>60.701200000000007</v>
      </c>
      <c r="D41" s="80">
        <v>14.0274593064402</v>
      </c>
      <c r="E41" s="81">
        <v>12590.999230022189</v>
      </c>
      <c r="F41" s="55" t="s">
        <v>578</v>
      </c>
      <c r="G41" s="83">
        <v>2.7740000000000009</v>
      </c>
      <c r="H41" s="31" t="s">
        <v>192</v>
      </c>
    </row>
    <row r="42" spans="1:8" x14ac:dyDescent="0.2">
      <c r="A42" s="31" t="s">
        <v>135</v>
      </c>
      <c r="B42" s="89">
        <v>9.968</v>
      </c>
      <c r="C42" s="89">
        <f t="shared" si="0"/>
        <v>97.686400000000006</v>
      </c>
      <c r="D42" s="80">
        <v>22.574380750176932</v>
      </c>
      <c r="E42" s="81">
        <v>79320.574278491884</v>
      </c>
      <c r="F42" s="55" t="s">
        <v>580</v>
      </c>
      <c r="G42" s="83">
        <v>7.5</v>
      </c>
      <c r="H42" s="31" t="s">
        <v>111</v>
      </c>
    </row>
    <row r="43" spans="1:8" x14ac:dyDescent="0.2">
      <c r="A43" s="31" t="s">
        <v>296</v>
      </c>
      <c r="B43" s="89">
        <v>7.1305655008046109</v>
      </c>
      <c r="C43" s="89">
        <f t="shared" si="0"/>
        <v>69.879541907885198</v>
      </c>
      <c r="D43" s="80">
        <v>16.148485210597848</v>
      </c>
      <c r="E43" s="81">
        <v>20644.614389311693</v>
      </c>
      <c r="F43" s="55" t="s">
        <v>578</v>
      </c>
      <c r="G43" s="83">
        <v>3.7340000000000018</v>
      </c>
      <c r="H43" s="31" t="s">
        <v>192</v>
      </c>
    </row>
    <row r="44" spans="1:8" x14ac:dyDescent="0.2">
      <c r="A44" s="31" t="s">
        <v>136</v>
      </c>
      <c r="B44" s="89">
        <v>9.8510000000000009</v>
      </c>
      <c r="C44" s="89">
        <f t="shared" si="0"/>
        <v>96.539800000000014</v>
      </c>
      <c r="D44" s="80">
        <v>22.30941259731069</v>
      </c>
      <c r="E44" s="81">
        <v>41061.699208900129</v>
      </c>
      <c r="F44" s="55" t="s">
        <v>578</v>
      </c>
      <c r="G44" s="83">
        <v>4.544000000000004</v>
      </c>
      <c r="H44" s="31" t="s">
        <v>111</v>
      </c>
    </row>
    <row r="45" spans="1:8" x14ac:dyDescent="0.2">
      <c r="A45" s="31" t="s">
        <v>158</v>
      </c>
      <c r="B45" s="89">
        <v>8.8330000000000002</v>
      </c>
      <c r="C45" s="89">
        <f t="shared" si="0"/>
        <v>86.563400000000001</v>
      </c>
      <c r="D45" s="80">
        <v>20.003963198867659</v>
      </c>
      <c r="E45" s="81">
        <v>48705.566101222903</v>
      </c>
      <c r="F45" s="55" t="s">
        <v>578</v>
      </c>
      <c r="G45" s="83">
        <v>5.1734999999999971</v>
      </c>
      <c r="H45" s="31" t="s">
        <v>111</v>
      </c>
    </row>
    <row r="46" spans="1:8" x14ac:dyDescent="0.2">
      <c r="A46" s="31" t="s">
        <v>249</v>
      </c>
      <c r="B46" s="89">
        <v>8.0009999999999994</v>
      </c>
      <c r="C46" s="89">
        <f t="shared" si="0"/>
        <v>78.409800000000004</v>
      </c>
      <c r="D46" s="80">
        <v>18.119745222929936</v>
      </c>
      <c r="E46" s="81">
        <v>20731.804678673561</v>
      </c>
      <c r="F46" s="55" t="s">
        <v>578</v>
      </c>
      <c r="G46" s="83">
        <v>3.5090000000000003</v>
      </c>
      <c r="H46" s="31" t="s">
        <v>192</v>
      </c>
    </row>
    <row r="47" spans="1:8" x14ac:dyDescent="0.2">
      <c r="A47" s="31" t="s">
        <v>179</v>
      </c>
      <c r="B47" s="89">
        <v>7.4480355903804618</v>
      </c>
      <c r="C47" s="89">
        <f t="shared" si="0"/>
        <v>72.990748785728528</v>
      </c>
      <c r="D47" s="80">
        <v>16.867454981753347</v>
      </c>
      <c r="E47" s="81">
        <v>63489.988516632526</v>
      </c>
      <c r="F47" s="55" t="s">
        <v>580</v>
      </c>
      <c r="G47" s="83">
        <v>7.5</v>
      </c>
      <c r="H47" s="31" t="s">
        <v>111</v>
      </c>
    </row>
    <row r="48" spans="1:8" x14ac:dyDescent="0.2">
      <c r="A48" s="31" t="s">
        <v>343</v>
      </c>
      <c r="B48" s="89">
        <v>6.2290072471505571</v>
      </c>
      <c r="C48" s="89">
        <f t="shared" si="0"/>
        <v>61.044271022075463</v>
      </c>
      <c r="D48" s="80">
        <v>14.106739696306995</v>
      </c>
      <c r="E48" s="81">
        <v>16023.050468509547</v>
      </c>
      <c r="F48" s="55" t="s">
        <v>578</v>
      </c>
      <c r="G48" s="83">
        <v>3.2140000000000057</v>
      </c>
      <c r="H48" s="31" t="s">
        <v>192</v>
      </c>
    </row>
    <row r="49" spans="1:8" x14ac:dyDescent="0.2">
      <c r="A49" s="31" t="s">
        <v>245</v>
      </c>
      <c r="B49" s="89">
        <v>8.0852017445316076</v>
      </c>
      <c r="C49" s="89">
        <f t="shared" si="0"/>
        <v>79.234977096409764</v>
      </c>
      <c r="D49" s="80">
        <v>18.310435656405623</v>
      </c>
      <c r="E49" s="81">
        <v>59590.788024141184</v>
      </c>
      <c r="F49" s="55" t="s">
        <v>578</v>
      </c>
      <c r="G49" s="83">
        <v>3.7239999999999966</v>
      </c>
      <c r="H49" s="31" t="s">
        <v>192</v>
      </c>
    </row>
    <row r="50" spans="1:8" x14ac:dyDescent="0.2">
      <c r="A50" s="31" t="s">
        <v>159</v>
      </c>
      <c r="B50" s="89">
        <v>8.8306730960694875</v>
      </c>
      <c r="C50" s="89">
        <f t="shared" si="0"/>
        <v>86.540596341480978</v>
      </c>
      <c r="D50" s="80">
        <v>19.998693494283341</v>
      </c>
      <c r="E50" s="81">
        <v>13592.538685931475</v>
      </c>
      <c r="F50" s="55" t="s">
        <v>578</v>
      </c>
      <c r="G50" s="83">
        <v>2.7790000000000035</v>
      </c>
      <c r="H50" s="31" t="s">
        <v>111</v>
      </c>
    </row>
    <row r="51" spans="1:8" x14ac:dyDescent="0.2">
      <c r="A51" s="31" t="s">
        <v>327</v>
      </c>
      <c r="B51" s="89">
        <v>6.5810183280970893</v>
      </c>
      <c r="C51" s="89">
        <f t="shared" si="0"/>
        <v>64.493979615351478</v>
      </c>
      <c r="D51" s="80">
        <v>14.903933934827096</v>
      </c>
      <c r="E51" s="81">
        <v>72133.211874209912</v>
      </c>
      <c r="F51" s="55" t="s">
        <v>578</v>
      </c>
      <c r="G51" s="83">
        <v>7.4284999999999997</v>
      </c>
      <c r="H51" s="31" t="s">
        <v>192</v>
      </c>
    </row>
    <row r="52" spans="1:8" x14ac:dyDescent="0.2">
      <c r="A52" s="31" t="s">
        <v>425</v>
      </c>
      <c r="B52" s="89">
        <v>5.415</v>
      </c>
      <c r="C52" s="89">
        <f t="shared" si="0"/>
        <v>53.067000000000007</v>
      </c>
      <c r="D52" s="80">
        <v>12.263269639065818</v>
      </c>
      <c r="E52" s="81">
        <v>58517.239044577516</v>
      </c>
      <c r="F52" s="55" t="s">
        <v>578</v>
      </c>
      <c r="G52" s="83">
        <v>4.3539999999999992</v>
      </c>
      <c r="H52" s="31" t="s">
        <v>370</v>
      </c>
    </row>
    <row r="53" spans="1:8" x14ac:dyDescent="0.2">
      <c r="A53" s="31" t="s">
        <v>444</v>
      </c>
      <c r="B53" s="89">
        <v>4.8394231643080943</v>
      </c>
      <c r="C53" s="89">
        <f t="shared" si="0"/>
        <v>47.426347010219324</v>
      </c>
      <c r="D53" s="80">
        <v>10.95976937422923</v>
      </c>
      <c r="E53" s="81"/>
      <c r="F53" s="55"/>
      <c r="G53" s="83">
        <v>0</v>
      </c>
      <c r="H53" s="31" t="s">
        <v>370</v>
      </c>
    </row>
    <row r="54" spans="1:8" x14ac:dyDescent="0.2">
      <c r="A54" s="31" t="s">
        <v>454</v>
      </c>
      <c r="B54" s="89">
        <v>4.1219999999999999</v>
      </c>
      <c r="C54" s="89">
        <f t="shared" si="0"/>
        <v>40.395600000000002</v>
      </c>
      <c r="D54" s="80">
        <v>9.3350318471337577</v>
      </c>
      <c r="E54" s="81">
        <v>18653.858168059083</v>
      </c>
      <c r="F54" s="55" t="s">
        <v>578</v>
      </c>
      <c r="G54" s="83">
        <v>2.5489999999999995</v>
      </c>
      <c r="H54" s="31" t="s">
        <v>370</v>
      </c>
    </row>
    <row r="55" spans="1:8" x14ac:dyDescent="0.2">
      <c r="A55" s="31" t="s">
        <v>144</v>
      </c>
      <c r="B55" s="89">
        <v>9.5839999999999996</v>
      </c>
      <c r="C55" s="89">
        <f t="shared" si="0"/>
        <v>93.923200000000008</v>
      </c>
      <c r="D55" s="80">
        <v>21.704741684359519</v>
      </c>
      <c r="E55" s="81">
        <v>27061.497380514429</v>
      </c>
      <c r="F55" s="55" t="s">
        <v>578</v>
      </c>
      <c r="G55" s="83">
        <v>3.9039999999999964</v>
      </c>
      <c r="H55" s="31" t="s">
        <v>111</v>
      </c>
    </row>
    <row r="56" spans="1:8" x14ac:dyDescent="0.2">
      <c r="A56" s="31" t="s">
        <v>431</v>
      </c>
      <c r="B56" s="89">
        <v>5.2370000000000001</v>
      </c>
      <c r="C56" s="89">
        <f t="shared" si="0"/>
        <v>51.322600000000001</v>
      </c>
      <c r="D56" s="80">
        <v>11.860155697098373</v>
      </c>
      <c r="E56" s="81">
        <v>23044.957302449031</v>
      </c>
      <c r="F56" s="55" t="s">
        <v>578</v>
      </c>
      <c r="G56" s="83">
        <v>4.0790000000000006</v>
      </c>
      <c r="H56" s="31" t="s">
        <v>370</v>
      </c>
    </row>
    <row r="57" spans="1:8" x14ac:dyDescent="0.2">
      <c r="A57" s="31" t="s">
        <v>403</v>
      </c>
      <c r="B57" s="89">
        <v>5.9237032623130457</v>
      </c>
      <c r="C57" s="89">
        <f t="shared" si="0"/>
        <v>58.052291970667852</v>
      </c>
      <c r="D57" s="80">
        <v>13.415322320878802</v>
      </c>
      <c r="E57" s="81">
        <v>32174.443363499864</v>
      </c>
      <c r="F57" s="55" t="s">
        <v>578</v>
      </c>
      <c r="G57" s="83">
        <v>3.3689999999999998</v>
      </c>
      <c r="H57" s="31" t="s">
        <v>370</v>
      </c>
    </row>
    <row r="58" spans="1:8" x14ac:dyDescent="0.2">
      <c r="A58" s="31" t="s">
        <v>326</v>
      </c>
      <c r="B58" s="89">
        <v>6.5919946875771043</v>
      </c>
      <c r="C58" s="89">
        <f t="shared" si="0"/>
        <v>64.601547938255621</v>
      </c>
      <c r="D58" s="80">
        <v>14.928791932234066</v>
      </c>
      <c r="E58" s="81">
        <v>24317.171096613896</v>
      </c>
      <c r="F58" s="55" t="s">
        <v>578</v>
      </c>
      <c r="G58" s="83">
        <v>3.8640000000000043</v>
      </c>
      <c r="H58" s="31" t="s">
        <v>192</v>
      </c>
    </row>
    <row r="59" spans="1:8" x14ac:dyDescent="0.2">
      <c r="A59" s="31" t="s">
        <v>386</v>
      </c>
      <c r="B59" s="89">
        <v>6.5086933300548147</v>
      </c>
      <c r="C59" s="89">
        <f t="shared" si="0"/>
        <v>63.785194634537191</v>
      </c>
      <c r="D59" s="80">
        <v>14.740140591773113</v>
      </c>
      <c r="E59" s="81">
        <v>11087.756479919313</v>
      </c>
      <c r="F59" s="55" t="s">
        <v>578</v>
      </c>
      <c r="G59" s="83">
        <v>2.3190000000000026</v>
      </c>
      <c r="H59" s="31" t="s">
        <v>370</v>
      </c>
    </row>
    <row r="60" spans="1:8" x14ac:dyDescent="0.2">
      <c r="A60" s="31" t="s">
        <v>399</v>
      </c>
      <c r="B60" s="89">
        <v>5.9660000000000002</v>
      </c>
      <c r="C60" s="89">
        <f t="shared" si="0"/>
        <v>58.466800000000006</v>
      </c>
      <c r="D60" s="80">
        <v>13.511111111111113</v>
      </c>
      <c r="E60" s="81">
        <v>3993.8075002780029</v>
      </c>
      <c r="F60" s="55" t="s">
        <v>578</v>
      </c>
      <c r="G60" s="83">
        <v>1.6139999999999901</v>
      </c>
      <c r="H60" s="31" t="s">
        <v>370</v>
      </c>
    </row>
    <row r="61" spans="1:8" x14ac:dyDescent="0.2">
      <c r="A61" s="31" t="s">
        <v>152</v>
      </c>
      <c r="B61" s="89">
        <v>9.208282889509622</v>
      </c>
      <c r="C61" s="89">
        <f t="shared" si="0"/>
        <v>90.241172317194298</v>
      </c>
      <c r="D61" s="80">
        <v>20.853860754728093</v>
      </c>
      <c r="E61" s="81">
        <v>86892.462734052431</v>
      </c>
      <c r="F61" s="55" t="s">
        <v>580</v>
      </c>
      <c r="G61" s="83">
        <v>7.5</v>
      </c>
      <c r="H61" s="31" t="s">
        <v>111</v>
      </c>
    </row>
    <row r="62" spans="1:8" x14ac:dyDescent="0.2">
      <c r="A62" s="31" t="s">
        <v>251</v>
      </c>
      <c r="B62" s="89">
        <v>7.9717921561978748</v>
      </c>
      <c r="C62" s="89">
        <f t="shared" si="0"/>
        <v>78.123563130739186</v>
      </c>
      <c r="D62" s="80">
        <v>18.053598655225194</v>
      </c>
      <c r="E62" s="81">
        <v>35263.347123215193</v>
      </c>
      <c r="F62" s="55" t="s">
        <v>578</v>
      </c>
      <c r="G62" s="83">
        <v>2.3590000000000018</v>
      </c>
      <c r="H62" s="31" t="s">
        <v>192</v>
      </c>
    </row>
    <row r="63" spans="1:8" x14ac:dyDescent="0.2">
      <c r="A63" s="31" t="s">
        <v>172</v>
      </c>
      <c r="B63" s="89">
        <v>8.0678928699669683</v>
      </c>
      <c r="C63" s="89">
        <f t="shared" si="0"/>
        <v>79.065350125676289</v>
      </c>
      <c r="D63" s="80">
        <v>18.271236506648478</v>
      </c>
      <c r="E63" s="81">
        <v>51108.945167501741</v>
      </c>
      <c r="F63" s="55" t="s">
        <v>578</v>
      </c>
      <c r="G63" s="83">
        <v>4.8335000000000008</v>
      </c>
      <c r="H63" s="31" t="s">
        <v>111</v>
      </c>
    </row>
    <row r="64" spans="1:8" x14ac:dyDescent="0.2">
      <c r="A64" s="31" t="s">
        <v>423</v>
      </c>
      <c r="B64" s="89">
        <v>5.4779999999999998</v>
      </c>
      <c r="C64" s="89">
        <f t="shared" si="0"/>
        <v>53.684400000000004</v>
      </c>
      <c r="D64" s="80">
        <v>12.405944798301487</v>
      </c>
      <c r="E64" s="81">
        <v>11178.652633866479</v>
      </c>
      <c r="F64" s="55" t="s">
        <v>578</v>
      </c>
      <c r="G64" s="83">
        <v>2.1290000000000049</v>
      </c>
      <c r="H64" s="31" t="s">
        <v>370</v>
      </c>
    </row>
    <row r="65" spans="1:8" x14ac:dyDescent="0.2">
      <c r="A65" s="31" t="s">
        <v>440</v>
      </c>
      <c r="B65" s="89">
        <v>4.9279999999999999</v>
      </c>
      <c r="C65" s="89">
        <f t="shared" si="0"/>
        <v>48.294400000000003</v>
      </c>
      <c r="D65" s="80">
        <v>11.160368011323426</v>
      </c>
      <c r="E65" s="81">
        <v>18721.720470016266</v>
      </c>
      <c r="F65" s="55" t="s">
        <v>578</v>
      </c>
      <c r="G65" s="83">
        <v>2.4490000000000052</v>
      </c>
      <c r="H65" s="31" t="s">
        <v>370</v>
      </c>
    </row>
    <row r="66" spans="1:8" x14ac:dyDescent="0.2">
      <c r="A66" s="31" t="s">
        <v>437</v>
      </c>
      <c r="B66" s="89">
        <v>4.9710000000000001</v>
      </c>
      <c r="C66" s="89">
        <f t="shared" si="0"/>
        <v>48.715800000000002</v>
      </c>
      <c r="D66" s="80">
        <v>11.257749469214438</v>
      </c>
      <c r="E66" s="81">
        <v>12165.109957788081</v>
      </c>
      <c r="F66" s="55" t="s">
        <v>578</v>
      </c>
      <c r="G66" s="83">
        <v>2.6090000000000018</v>
      </c>
      <c r="H66" s="31" t="s">
        <v>370</v>
      </c>
    </row>
    <row r="67" spans="1:8" x14ac:dyDescent="0.2">
      <c r="A67" s="31" t="s">
        <v>285</v>
      </c>
      <c r="B67" s="89">
        <v>7.3170000000000002</v>
      </c>
      <c r="C67" s="89">
        <f t="shared" ref="C67:C130" si="1">B67*9.8</f>
        <v>71.706600000000009</v>
      </c>
      <c r="D67" s="80">
        <v>16.570700636942675</v>
      </c>
      <c r="E67" s="81">
        <v>8190.0601347683278</v>
      </c>
      <c r="F67" s="55" t="s">
        <v>578</v>
      </c>
      <c r="G67" s="83">
        <v>2.0940000000000083</v>
      </c>
      <c r="H67" s="31" t="s">
        <v>192</v>
      </c>
    </row>
    <row r="68" spans="1:8" x14ac:dyDescent="0.2">
      <c r="A68" s="31" t="s">
        <v>312</v>
      </c>
      <c r="B68" s="89">
        <v>6.899</v>
      </c>
      <c r="C68" s="89">
        <f t="shared" si="1"/>
        <v>67.610200000000006</v>
      </c>
      <c r="D68" s="80">
        <v>15.62406227883935</v>
      </c>
      <c r="E68" s="81">
        <v>76529.036216219421</v>
      </c>
      <c r="F68" s="55" t="s">
        <v>580</v>
      </c>
      <c r="G68" s="83">
        <v>7.5</v>
      </c>
      <c r="H68" s="31" t="s">
        <v>192</v>
      </c>
    </row>
    <row r="69" spans="1:8" x14ac:dyDescent="0.2">
      <c r="A69" s="31" t="s">
        <v>304</v>
      </c>
      <c r="B69" s="89">
        <v>7.0209999999999999</v>
      </c>
      <c r="C69" s="89">
        <f t="shared" si="1"/>
        <v>68.805800000000005</v>
      </c>
      <c r="D69" s="80">
        <v>15.900353857041756</v>
      </c>
      <c r="E69" s="81">
        <v>13210.375622251042</v>
      </c>
      <c r="F69" s="55" t="s">
        <v>578</v>
      </c>
      <c r="G69" s="83">
        <v>2.4239999999999995</v>
      </c>
      <c r="H69" s="31" t="s">
        <v>192</v>
      </c>
    </row>
    <row r="70" spans="1:8" x14ac:dyDescent="0.2">
      <c r="A70" s="31" t="s">
        <v>212</v>
      </c>
      <c r="B70" s="89">
        <v>9.18</v>
      </c>
      <c r="C70" s="89">
        <f t="shared" si="1"/>
        <v>89.963999999999999</v>
      </c>
      <c r="D70" s="80">
        <v>20.789808917197455</v>
      </c>
      <c r="E70" s="81">
        <v>16315.117194087374</v>
      </c>
      <c r="F70" s="55" t="s">
        <v>578</v>
      </c>
      <c r="G70" s="83">
        <v>2.5040000000000049</v>
      </c>
      <c r="H70" s="31" t="s">
        <v>192</v>
      </c>
    </row>
    <row r="71" spans="1:8" x14ac:dyDescent="0.2">
      <c r="A71" s="31" t="s">
        <v>362</v>
      </c>
      <c r="B71" s="89">
        <v>5.3140000000000001</v>
      </c>
      <c r="C71" s="89">
        <f t="shared" si="1"/>
        <v>52.077200000000005</v>
      </c>
      <c r="D71" s="80">
        <v>12.034536447275302</v>
      </c>
      <c r="E71" s="81">
        <v>31910.404733475349</v>
      </c>
      <c r="F71" s="55" t="s">
        <v>578</v>
      </c>
      <c r="G71" s="83">
        <v>3.13900000000001</v>
      </c>
      <c r="H71" s="31" t="s">
        <v>192</v>
      </c>
    </row>
    <row r="72" spans="1:8" x14ac:dyDescent="0.2">
      <c r="A72" s="31" t="s">
        <v>453</v>
      </c>
      <c r="B72" s="89">
        <v>4.3090000000000002</v>
      </c>
      <c r="C72" s="89">
        <f t="shared" si="1"/>
        <v>42.228200000000008</v>
      </c>
      <c r="D72" s="80">
        <v>9.7585279547062989</v>
      </c>
      <c r="E72" s="81">
        <v>30352.120913623334</v>
      </c>
      <c r="F72" s="55" t="s">
        <v>578</v>
      </c>
      <c r="G72" s="83">
        <v>2.4640000000000128</v>
      </c>
      <c r="H72" s="31" t="s">
        <v>370</v>
      </c>
    </row>
    <row r="73" spans="1:8" x14ac:dyDescent="0.2">
      <c r="A73" s="31" t="s">
        <v>365</v>
      </c>
      <c r="B73" s="89">
        <v>5.21</v>
      </c>
      <c r="C73" s="89">
        <f t="shared" si="1"/>
        <v>51.058</v>
      </c>
      <c r="D73" s="80">
        <v>11.799009200283086</v>
      </c>
      <c r="E73" s="81">
        <v>67270.961720071442</v>
      </c>
      <c r="F73" s="55" t="s">
        <v>578</v>
      </c>
      <c r="G73" s="83">
        <v>6.3284999999999982</v>
      </c>
      <c r="H73" s="31" t="s">
        <v>192</v>
      </c>
    </row>
    <row r="74" spans="1:8" x14ac:dyDescent="0.2">
      <c r="A74" s="31" t="s">
        <v>122</v>
      </c>
      <c r="B74" s="89">
        <v>10.955</v>
      </c>
      <c r="C74" s="89">
        <f t="shared" si="1"/>
        <v>107.35900000000001</v>
      </c>
      <c r="D74" s="80">
        <v>24.809624911535742</v>
      </c>
      <c r="E74" s="81">
        <v>112511.79082646176</v>
      </c>
      <c r="F74" s="55" t="s">
        <v>580</v>
      </c>
      <c r="G74" s="83">
        <v>7.5</v>
      </c>
      <c r="H74" s="31" t="s">
        <v>111</v>
      </c>
    </row>
    <row r="75" spans="1:8" x14ac:dyDescent="0.2">
      <c r="A75" s="31" t="s">
        <v>307</v>
      </c>
      <c r="B75" s="89">
        <v>6.9900988025638444</v>
      </c>
      <c r="C75" s="89">
        <f t="shared" si="1"/>
        <v>68.502968265125673</v>
      </c>
      <c r="D75" s="80">
        <v>15.830372376648482</v>
      </c>
      <c r="E75" s="81">
        <v>16403.936666875532</v>
      </c>
      <c r="F75" s="55" t="s">
        <v>578</v>
      </c>
      <c r="G75" s="83">
        <v>2.0839999999999961</v>
      </c>
      <c r="H75" s="31" t="s">
        <v>192</v>
      </c>
    </row>
    <row r="76" spans="1:8" x14ac:dyDescent="0.2">
      <c r="A76" s="31" t="s">
        <v>234</v>
      </c>
      <c r="B76" s="89">
        <v>8.4082367716060702</v>
      </c>
      <c r="C76" s="89">
        <f t="shared" si="1"/>
        <v>82.400720361739488</v>
      </c>
      <c r="D76" s="80">
        <v>19.042008258414313</v>
      </c>
      <c r="E76" s="81">
        <v>94120.85100894043</v>
      </c>
      <c r="F76" s="55" t="s">
        <v>580</v>
      </c>
      <c r="G76" s="83">
        <v>7.5</v>
      </c>
      <c r="H76" s="31" t="s">
        <v>192</v>
      </c>
    </row>
    <row r="77" spans="1:8" x14ac:dyDescent="0.2">
      <c r="A77" s="31" t="s">
        <v>379</v>
      </c>
      <c r="B77" s="89">
        <v>6.757829825035671</v>
      </c>
      <c r="C77" s="89">
        <f t="shared" si="1"/>
        <v>66.226732285349584</v>
      </c>
      <c r="D77" s="80">
        <v>15.304356291658987</v>
      </c>
      <c r="E77" s="81">
        <v>28437.243958425035</v>
      </c>
      <c r="F77" s="55" t="s">
        <v>578</v>
      </c>
      <c r="G77" s="83">
        <v>4.1739999999999995</v>
      </c>
      <c r="H77" s="31" t="s">
        <v>370</v>
      </c>
    </row>
    <row r="78" spans="1:8" x14ac:dyDescent="0.2">
      <c r="A78" s="31" t="s">
        <v>204</v>
      </c>
      <c r="B78" s="89">
        <v>9.484150273923456</v>
      </c>
      <c r="C78" s="89">
        <f t="shared" si="1"/>
        <v>92.94467268444987</v>
      </c>
      <c r="D78" s="80">
        <v>21.478613500746683</v>
      </c>
      <c r="E78" s="81">
        <v>90516.472077983228</v>
      </c>
      <c r="F78" s="55" t="s">
        <v>580</v>
      </c>
      <c r="G78" s="83">
        <v>7.5</v>
      </c>
      <c r="H78" s="31" t="s">
        <v>192</v>
      </c>
    </row>
    <row r="79" spans="1:8" x14ac:dyDescent="0.2">
      <c r="A79" s="31" t="s">
        <v>438</v>
      </c>
      <c r="B79" s="89">
        <v>4.9480000000000004</v>
      </c>
      <c r="C79" s="89">
        <f t="shared" si="1"/>
        <v>48.490400000000008</v>
      </c>
      <c r="D79" s="80">
        <v>11.205661712668084</v>
      </c>
      <c r="E79" s="81">
        <v>5285.6459505845314</v>
      </c>
      <c r="F79" s="55" t="s">
        <v>578</v>
      </c>
      <c r="G79" s="83">
        <v>1.9889999999999972</v>
      </c>
      <c r="H79" s="31" t="s">
        <v>370</v>
      </c>
    </row>
    <row r="80" spans="1:8" x14ac:dyDescent="0.2">
      <c r="A80" s="31" t="s">
        <v>381</v>
      </c>
      <c r="B80" s="89">
        <v>6.68</v>
      </c>
      <c r="C80" s="89">
        <f t="shared" si="1"/>
        <v>65.463999999999999</v>
      </c>
      <c r="D80" s="80">
        <v>15.128096249115357</v>
      </c>
      <c r="E80" s="81">
        <v>16783.418965836758</v>
      </c>
      <c r="F80" s="55" t="s">
        <v>578</v>
      </c>
      <c r="G80" s="83">
        <v>3.1490000000000009</v>
      </c>
      <c r="H80" s="31" t="s">
        <v>370</v>
      </c>
    </row>
    <row r="81" spans="1:8" x14ac:dyDescent="0.2">
      <c r="A81" s="31" t="s">
        <v>295</v>
      </c>
      <c r="B81" s="89">
        <v>7.1349999999999998</v>
      </c>
      <c r="C81" s="89">
        <f t="shared" si="1"/>
        <v>69.923000000000002</v>
      </c>
      <c r="D81" s="80">
        <v>16.158527954706301</v>
      </c>
      <c r="E81" s="81">
        <v>26949.261034520852</v>
      </c>
      <c r="F81" s="55" t="s">
        <v>578</v>
      </c>
      <c r="G81" s="83">
        <v>3.6940000000000026</v>
      </c>
      <c r="H81" s="31" t="s">
        <v>192</v>
      </c>
    </row>
    <row r="82" spans="1:8" x14ac:dyDescent="0.2">
      <c r="A82" s="31" t="s">
        <v>297</v>
      </c>
      <c r="B82" s="89">
        <v>7.13</v>
      </c>
      <c r="C82" s="89">
        <f t="shared" si="1"/>
        <v>69.874000000000009</v>
      </c>
      <c r="D82" s="80">
        <v>16.147204529370136</v>
      </c>
      <c r="E82" s="81">
        <v>20504.523804088076</v>
      </c>
      <c r="F82" s="55" t="s">
        <v>578</v>
      </c>
      <c r="G82" s="83">
        <v>2.1289999999999978</v>
      </c>
      <c r="H82" s="31" t="s">
        <v>192</v>
      </c>
    </row>
    <row r="83" spans="1:8" x14ac:dyDescent="0.2">
      <c r="A83" s="31" t="s">
        <v>417</v>
      </c>
      <c r="B83" s="89">
        <v>5.6130000000000004</v>
      </c>
      <c r="C83" s="89">
        <f t="shared" si="1"/>
        <v>55.007400000000011</v>
      </c>
      <c r="D83" s="80">
        <v>12.711677282377922</v>
      </c>
      <c r="E83" s="81">
        <v>69583.725182010836</v>
      </c>
      <c r="F83" s="55" t="s">
        <v>578</v>
      </c>
      <c r="G83" s="83">
        <v>5.8785000000000025</v>
      </c>
      <c r="H83" s="31" t="s">
        <v>370</v>
      </c>
    </row>
    <row r="84" spans="1:8" x14ac:dyDescent="0.2">
      <c r="A84" s="31" t="s">
        <v>384</v>
      </c>
      <c r="B84" s="89">
        <v>6.5865065078370968</v>
      </c>
      <c r="C84" s="89">
        <f t="shared" si="1"/>
        <v>64.547763776803549</v>
      </c>
      <c r="D84" s="80">
        <v>14.916362933530582</v>
      </c>
      <c r="E84" s="81">
        <v>27665.552156548816</v>
      </c>
      <c r="F84" s="55" t="s">
        <v>578</v>
      </c>
      <c r="G84" s="83">
        <v>3.3290000000000006</v>
      </c>
      <c r="H84" s="31" t="s">
        <v>370</v>
      </c>
    </row>
    <row r="85" spans="1:8" x14ac:dyDescent="0.2">
      <c r="A85" s="31" t="s">
        <v>203</v>
      </c>
      <c r="B85" s="89">
        <v>9.5129999999999999</v>
      </c>
      <c r="C85" s="89">
        <f t="shared" si="1"/>
        <v>93.227400000000003</v>
      </c>
      <c r="D85" s="80">
        <v>21.54394904458599</v>
      </c>
      <c r="E85" s="81">
        <v>52600.833142374744</v>
      </c>
      <c r="F85" s="55" t="s">
        <v>578</v>
      </c>
      <c r="G85" s="83">
        <v>4.2989999999999995</v>
      </c>
      <c r="H85" s="31" t="s">
        <v>192</v>
      </c>
    </row>
    <row r="86" spans="1:8" x14ac:dyDescent="0.2">
      <c r="A86" s="31" t="s">
        <v>363</v>
      </c>
      <c r="B86" s="89">
        <v>5.2720000000000002</v>
      </c>
      <c r="C86" s="89">
        <f t="shared" si="1"/>
        <v>51.665600000000005</v>
      </c>
      <c r="D86" s="80">
        <v>11.939419674451523</v>
      </c>
      <c r="E86" s="81">
        <v>37217.342902507204</v>
      </c>
      <c r="F86" s="55" t="s">
        <v>578</v>
      </c>
      <c r="G86" s="83">
        <v>4.3890000000000029</v>
      </c>
      <c r="H86" s="31" t="s">
        <v>192</v>
      </c>
    </row>
    <row r="87" spans="1:8" x14ac:dyDescent="0.2">
      <c r="A87" s="31" t="s">
        <v>268</v>
      </c>
      <c r="B87" s="89">
        <v>7.6375504963675933</v>
      </c>
      <c r="C87" s="89">
        <f t="shared" si="1"/>
        <v>74.847994864402423</v>
      </c>
      <c r="D87" s="80">
        <v>17.29664655936044</v>
      </c>
      <c r="E87" s="81">
        <v>24355.235652893247</v>
      </c>
      <c r="F87" s="55" t="s">
        <v>578</v>
      </c>
      <c r="G87" s="83">
        <v>3.7639999999999958</v>
      </c>
      <c r="H87" s="31" t="s">
        <v>192</v>
      </c>
    </row>
    <row r="88" spans="1:8" x14ac:dyDescent="0.2">
      <c r="A88" s="31" t="s">
        <v>19</v>
      </c>
      <c r="B88" s="89">
        <v>6.7240000000000002</v>
      </c>
      <c r="C88" s="89">
        <f t="shared" si="1"/>
        <v>65.895200000000003</v>
      </c>
      <c r="D88" s="80">
        <v>15.227742392073603</v>
      </c>
      <c r="E88" s="81">
        <v>54666.501098134519</v>
      </c>
      <c r="F88" s="55" t="s">
        <v>578</v>
      </c>
      <c r="G88" s="83">
        <v>4.9485000000000028</v>
      </c>
      <c r="H88" s="31" t="s">
        <v>370</v>
      </c>
    </row>
    <row r="89" spans="1:8" x14ac:dyDescent="0.2">
      <c r="A89" s="31" t="s">
        <v>427</v>
      </c>
      <c r="B89" s="89">
        <v>5.3760000000000003</v>
      </c>
      <c r="C89" s="89">
        <f t="shared" si="1"/>
        <v>52.68480000000001</v>
      </c>
      <c r="D89" s="80">
        <v>12.174946921443738</v>
      </c>
      <c r="E89" s="81">
        <v>11191.984688957951</v>
      </c>
      <c r="F89" s="55" t="s">
        <v>578</v>
      </c>
      <c r="G89" s="83">
        <v>2.7340000000000018</v>
      </c>
      <c r="H89" s="31" t="s">
        <v>370</v>
      </c>
    </row>
    <row r="90" spans="1:8" x14ac:dyDescent="0.2">
      <c r="A90" s="31" t="s">
        <v>306</v>
      </c>
      <c r="B90" s="89">
        <v>7.0147380430749298</v>
      </c>
      <c r="C90" s="89">
        <f t="shared" si="1"/>
        <v>68.744432822134314</v>
      </c>
      <c r="D90" s="80">
        <v>15.886172496701894</v>
      </c>
      <c r="E90" s="81">
        <v>84934.732689804674</v>
      </c>
      <c r="F90" s="55" t="s">
        <v>580</v>
      </c>
      <c r="G90" s="83">
        <v>7.5</v>
      </c>
      <c r="H90" s="31" t="s">
        <v>192</v>
      </c>
    </row>
    <row r="91" spans="1:8" x14ac:dyDescent="0.2">
      <c r="A91" s="31" t="s">
        <v>18</v>
      </c>
      <c r="B91" s="89">
        <v>6.348020151862201</v>
      </c>
      <c r="C91" s="89">
        <f t="shared" si="1"/>
        <v>62.210597488249576</v>
      </c>
      <c r="D91" s="80">
        <v>14.37626644441546</v>
      </c>
      <c r="E91" s="81">
        <v>39367.507717879409</v>
      </c>
      <c r="F91" s="55" t="s">
        <v>578</v>
      </c>
      <c r="G91" s="83">
        <v>5.0185000000000031</v>
      </c>
      <c r="H91" s="31" t="s">
        <v>192</v>
      </c>
    </row>
    <row r="92" spans="1:8" x14ac:dyDescent="0.2">
      <c r="A92" s="31" t="s">
        <v>322</v>
      </c>
      <c r="B92" s="89">
        <v>6.6591961052327289</v>
      </c>
      <c r="C92" s="89">
        <f t="shared" si="1"/>
        <v>65.260121831280742</v>
      </c>
      <c r="D92" s="80">
        <v>15.080981979295636</v>
      </c>
      <c r="E92" s="81">
        <v>84053.24697381373</v>
      </c>
      <c r="F92" s="55" t="s">
        <v>580</v>
      </c>
      <c r="G92" s="83">
        <v>7.5</v>
      </c>
      <c r="H92" s="31" t="s">
        <v>192</v>
      </c>
    </row>
    <row r="93" spans="1:8" x14ac:dyDescent="0.2">
      <c r="A93" s="31" t="s">
        <v>228</v>
      </c>
      <c r="B93" s="89">
        <v>8.5709248409619718</v>
      </c>
      <c r="C93" s="89">
        <f t="shared" si="1"/>
        <v>83.995063441427334</v>
      </c>
      <c r="D93" s="80">
        <v>19.410445499701567</v>
      </c>
      <c r="E93" s="81">
        <v>19877.080555219</v>
      </c>
      <c r="F93" s="55" t="s">
        <v>578</v>
      </c>
      <c r="G93" s="83">
        <v>3.2240000000000038</v>
      </c>
      <c r="H93" s="31" t="s">
        <v>192</v>
      </c>
    </row>
    <row r="94" spans="1:8" x14ac:dyDescent="0.2">
      <c r="A94" s="31" t="s">
        <v>112</v>
      </c>
      <c r="B94" s="89">
        <v>14.433</v>
      </c>
      <c r="C94" s="89">
        <f t="shared" si="1"/>
        <v>141.4434</v>
      </c>
      <c r="D94" s="80">
        <v>32.686199575371553</v>
      </c>
      <c r="E94" s="81">
        <v>131828.31906533372</v>
      </c>
      <c r="F94" s="55" t="s">
        <v>578</v>
      </c>
      <c r="G94" s="83">
        <v>7.4999999999999929</v>
      </c>
      <c r="H94" s="31" t="s">
        <v>111</v>
      </c>
    </row>
    <row r="95" spans="1:8" x14ac:dyDescent="0.2">
      <c r="A95" s="31" t="s">
        <v>133</v>
      </c>
      <c r="B95" s="89">
        <v>10.132062514278815</v>
      </c>
      <c r="C95" s="89">
        <f t="shared" si="1"/>
        <v>99.294212639932397</v>
      </c>
      <c r="D95" s="80">
        <v>22.945930676356834</v>
      </c>
      <c r="E95" s="81">
        <v>55485.828764998783</v>
      </c>
      <c r="F95" s="55" t="s">
        <v>578</v>
      </c>
      <c r="G95" s="83">
        <v>6.1484999999999985</v>
      </c>
      <c r="H95" s="31" t="s">
        <v>111</v>
      </c>
    </row>
    <row r="96" spans="1:8" x14ac:dyDescent="0.2">
      <c r="A96" s="31" t="s">
        <v>389</v>
      </c>
      <c r="B96" s="89">
        <v>6.2095875342243749</v>
      </c>
      <c r="C96" s="89">
        <f t="shared" si="1"/>
        <v>60.85395783539888</v>
      </c>
      <c r="D96" s="80">
        <v>14.062760162433122</v>
      </c>
      <c r="E96" s="81">
        <v>36813.929837146745</v>
      </c>
      <c r="F96" s="55" t="s">
        <v>578</v>
      </c>
      <c r="G96" s="83">
        <v>3.1239999999999952</v>
      </c>
      <c r="H96" s="31" t="s">
        <v>370</v>
      </c>
    </row>
    <row r="97" spans="1:8" x14ac:dyDescent="0.2">
      <c r="A97" s="31" t="s">
        <v>426</v>
      </c>
      <c r="B97" s="89">
        <v>5.3850173124476379</v>
      </c>
      <c r="C97" s="89">
        <f t="shared" si="1"/>
        <v>52.773169661986856</v>
      </c>
      <c r="D97" s="80">
        <v>12.195368294290477</v>
      </c>
      <c r="E97" s="81">
        <v>4056.3600842839155</v>
      </c>
      <c r="F97" s="55" t="s">
        <v>578</v>
      </c>
      <c r="G97" s="83">
        <v>1.4840000000000018</v>
      </c>
      <c r="H97" s="31" t="s">
        <v>370</v>
      </c>
    </row>
    <row r="98" spans="1:8" x14ac:dyDescent="0.2">
      <c r="A98" s="31" t="s">
        <v>193</v>
      </c>
      <c r="B98" s="89">
        <v>11.173999999999999</v>
      </c>
      <c r="C98" s="89">
        <f t="shared" si="1"/>
        <v>109.5052</v>
      </c>
      <c r="D98" s="80">
        <v>25.30559094125973</v>
      </c>
      <c r="E98" s="81">
        <v>27633.281467783239</v>
      </c>
      <c r="F98" s="55" t="s">
        <v>578</v>
      </c>
      <c r="G98" s="83">
        <v>3.9815000000000005</v>
      </c>
      <c r="H98" s="31" t="s">
        <v>192</v>
      </c>
    </row>
    <row r="99" spans="1:8" x14ac:dyDescent="0.2">
      <c r="A99" s="31" t="s">
        <v>198</v>
      </c>
      <c r="B99" s="89">
        <v>10.022951360426765</v>
      </c>
      <c r="C99" s="89">
        <f t="shared" si="1"/>
        <v>98.2249233321823</v>
      </c>
      <c r="D99" s="80">
        <v>22.698828275559553</v>
      </c>
      <c r="E99" s="81">
        <v>87571.257307214881</v>
      </c>
      <c r="F99" s="55" t="s">
        <v>580</v>
      </c>
      <c r="G99" s="83">
        <v>7.5</v>
      </c>
      <c r="H99" s="31" t="s">
        <v>192</v>
      </c>
    </row>
    <row r="100" spans="1:8" x14ac:dyDescent="0.2">
      <c r="A100" s="31" t="s">
        <v>289</v>
      </c>
      <c r="B100" s="89">
        <v>7.2430000000000003</v>
      </c>
      <c r="C100" s="89">
        <f t="shared" si="1"/>
        <v>70.981400000000008</v>
      </c>
      <c r="D100" s="80">
        <v>16.403113941967447</v>
      </c>
      <c r="E100" s="81">
        <v>64565.978776708405</v>
      </c>
      <c r="F100" s="55" t="s">
        <v>580</v>
      </c>
      <c r="G100" s="83">
        <v>7.5</v>
      </c>
      <c r="H100" s="31" t="s">
        <v>192</v>
      </c>
    </row>
    <row r="101" spans="1:8" x14ac:dyDescent="0.2">
      <c r="A101" s="31" t="s">
        <v>160</v>
      </c>
      <c r="B101" s="89">
        <v>8.7680000000000007</v>
      </c>
      <c r="C101" s="89">
        <f t="shared" si="1"/>
        <v>85.926400000000015</v>
      </c>
      <c r="D101" s="80">
        <v>19.856758669497527</v>
      </c>
      <c r="E101" s="81">
        <v>31588.945926973807</v>
      </c>
      <c r="F101" s="55" t="s">
        <v>578</v>
      </c>
      <c r="G101" s="83">
        <v>2.6040000000000063</v>
      </c>
      <c r="H101" s="31" t="s">
        <v>111</v>
      </c>
    </row>
    <row r="102" spans="1:8" x14ac:dyDescent="0.2">
      <c r="A102" s="31" t="s">
        <v>266</v>
      </c>
      <c r="B102" s="89">
        <v>7.66</v>
      </c>
      <c r="C102" s="89">
        <f t="shared" si="1"/>
        <v>75.068000000000012</v>
      </c>
      <c r="D102" s="80">
        <v>17.347487615003541</v>
      </c>
      <c r="E102" s="81">
        <v>39896.090811557646</v>
      </c>
      <c r="F102" s="55" t="s">
        <v>578</v>
      </c>
      <c r="G102" s="83">
        <v>4.6490000000000009</v>
      </c>
      <c r="H102" s="31" t="s">
        <v>192</v>
      </c>
    </row>
    <row r="103" spans="1:8" x14ac:dyDescent="0.2">
      <c r="A103" s="31" t="s">
        <v>113</v>
      </c>
      <c r="B103" s="89">
        <v>13.036</v>
      </c>
      <c r="C103" s="89">
        <f t="shared" si="1"/>
        <v>127.75280000000001</v>
      </c>
      <c r="D103" s="80">
        <v>29.522434536447278</v>
      </c>
      <c r="E103" s="81">
        <v>128984.76879446664</v>
      </c>
      <c r="F103" s="55" t="s">
        <v>580</v>
      </c>
      <c r="G103" s="83">
        <v>7.5</v>
      </c>
      <c r="H103" s="31" t="s">
        <v>111</v>
      </c>
    </row>
    <row r="104" spans="1:8" x14ac:dyDescent="0.2">
      <c r="A104" s="31" t="s">
        <v>332</v>
      </c>
      <c r="B104" s="89">
        <v>6.5010000000000003</v>
      </c>
      <c r="C104" s="89">
        <f t="shared" si="1"/>
        <v>63.709800000000008</v>
      </c>
      <c r="D104" s="80">
        <v>14.722717622080681</v>
      </c>
      <c r="E104" s="81">
        <v>47951.216563536545</v>
      </c>
      <c r="F104" s="55" t="s">
        <v>578</v>
      </c>
      <c r="G104" s="83">
        <v>5.2834999999999965</v>
      </c>
      <c r="H104" s="31" t="s">
        <v>192</v>
      </c>
    </row>
    <row r="105" spans="1:8" x14ac:dyDescent="0.2">
      <c r="A105" s="31" t="s">
        <v>324</v>
      </c>
      <c r="B105" s="89">
        <v>6.6135636177441297</v>
      </c>
      <c r="C105" s="89">
        <f t="shared" si="1"/>
        <v>64.812923453892481</v>
      </c>
      <c r="D105" s="80">
        <v>14.977638766299517</v>
      </c>
      <c r="E105" s="81">
        <v>14305.815530779098</v>
      </c>
      <c r="F105" s="55" t="s">
        <v>578</v>
      </c>
      <c r="G105" s="83">
        <v>3.0690000000000026</v>
      </c>
      <c r="H105" s="31" t="s">
        <v>192</v>
      </c>
    </row>
    <row r="106" spans="1:8" x14ac:dyDescent="0.2">
      <c r="A106" s="31" t="s">
        <v>154</v>
      </c>
      <c r="B106" s="89">
        <v>9.1609999999999996</v>
      </c>
      <c r="C106" s="89">
        <f t="shared" si="1"/>
        <v>89.777799999999999</v>
      </c>
      <c r="D106" s="80">
        <v>20.746779900920028</v>
      </c>
      <c r="E106" s="81">
        <v>30835.32290147246</v>
      </c>
      <c r="F106" s="55" t="s">
        <v>578</v>
      </c>
      <c r="G106" s="83">
        <v>3.3489999999999966</v>
      </c>
      <c r="H106" s="31" t="s">
        <v>111</v>
      </c>
    </row>
    <row r="107" spans="1:8" x14ac:dyDescent="0.2">
      <c r="A107" s="31" t="s">
        <v>313</v>
      </c>
      <c r="B107" s="89">
        <v>6.8310000000000004</v>
      </c>
      <c r="C107" s="89">
        <f t="shared" si="1"/>
        <v>66.94380000000001</v>
      </c>
      <c r="D107" s="80">
        <v>15.470063694267518</v>
      </c>
      <c r="E107" s="81">
        <v>11022.63596509944</v>
      </c>
      <c r="F107" s="55" t="s">
        <v>578</v>
      </c>
      <c r="G107" s="83">
        <v>2.7939999999999969</v>
      </c>
      <c r="H107" s="31" t="s">
        <v>192</v>
      </c>
    </row>
    <row r="108" spans="1:8" x14ac:dyDescent="0.2">
      <c r="A108" s="31" t="s">
        <v>171</v>
      </c>
      <c r="B108" s="89">
        <v>8.1024722402169491</v>
      </c>
      <c r="C108" s="89">
        <f t="shared" si="1"/>
        <v>79.404227954126114</v>
      </c>
      <c r="D108" s="80">
        <v>18.349547890087926</v>
      </c>
      <c r="E108" s="81">
        <v>53288.596475840743</v>
      </c>
      <c r="F108" s="55" t="s">
        <v>578</v>
      </c>
      <c r="G108" s="83">
        <v>6.2685000000000031</v>
      </c>
      <c r="H108" s="31" t="s">
        <v>111</v>
      </c>
    </row>
    <row r="109" spans="1:8" x14ac:dyDescent="0.2">
      <c r="A109" s="31" t="s">
        <v>210</v>
      </c>
      <c r="B109" s="89">
        <v>9.2680000000000007</v>
      </c>
      <c r="C109" s="89">
        <f t="shared" si="1"/>
        <v>90.826400000000007</v>
      </c>
      <c r="D109" s="80">
        <v>20.989101203113943</v>
      </c>
      <c r="E109" s="81">
        <v>67139.648768332656</v>
      </c>
      <c r="F109" s="55" t="s">
        <v>578</v>
      </c>
      <c r="G109" s="83">
        <v>4.1839999999999975</v>
      </c>
      <c r="H109" s="31" t="s">
        <v>192</v>
      </c>
    </row>
    <row r="110" spans="1:8" x14ac:dyDescent="0.2">
      <c r="A110" s="31" t="s">
        <v>376</v>
      </c>
      <c r="B110" s="89">
        <v>7.0030000000000001</v>
      </c>
      <c r="C110" s="89">
        <f t="shared" si="1"/>
        <v>68.629400000000004</v>
      </c>
      <c r="D110" s="80">
        <v>15.859589525831565</v>
      </c>
      <c r="E110" s="81">
        <v>55954.155099230906</v>
      </c>
      <c r="F110" s="55" t="s">
        <v>578</v>
      </c>
      <c r="G110" s="83">
        <v>5.6634999999999991</v>
      </c>
      <c r="H110" s="31" t="s">
        <v>370</v>
      </c>
    </row>
    <row r="111" spans="1:8" x14ac:dyDescent="0.2">
      <c r="A111" s="31" t="s">
        <v>404</v>
      </c>
      <c r="B111" s="89">
        <v>5.9214005295550001</v>
      </c>
      <c r="C111" s="89">
        <f t="shared" si="1"/>
        <v>58.029725189639002</v>
      </c>
      <c r="D111" s="80">
        <v>13.410107356387828</v>
      </c>
      <c r="E111" s="81">
        <v>46558.815470953268</v>
      </c>
      <c r="F111" s="55" t="s">
        <v>578</v>
      </c>
      <c r="G111" s="83">
        <v>5.0534999999999997</v>
      </c>
      <c r="H111" s="31" t="s">
        <v>370</v>
      </c>
    </row>
    <row r="112" spans="1:8" x14ac:dyDescent="0.2">
      <c r="A112" s="31" t="s">
        <v>452</v>
      </c>
      <c r="B112" s="89">
        <v>4.3120000000000003</v>
      </c>
      <c r="C112" s="89">
        <f t="shared" si="1"/>
        <v>42.257600000000004</v>
      </c>
      <c r="D112" s="80">
        <v>9.7653220099079991</v>
      </c>
      <c r="E112" s="81">
        <v>9583.2790812693911</v>
      </c>
      <c r="F112" s="55" t="s">
        <v>578</v>
      </c>
      <c r="G112" s="83">
        <v>2.4490000000000052</v>
      </c>
      <c r="H112" s="31" t="s">
        <v>370</v>
      </c>
    </row>
    <row r="113" spans="1:8" x14ac:dyDescent="0.2">
      <c r="A113" s="31" t="s">
        <v>230</v>
      </c>
      <c r="B113" s="89">
        <v>8.5512364758806854</v>
      </c>
      <c r="C113" s="89">
        <f t="shared" si="1"/>
        <v>83.802117463630722</v>
      </c>
      <c r="D113" s="80">
        <v>19.365857553303748</v>
      </c>
      <c r="E113" s="81">
        <v>49191.499897700793</v>
      </c>
      <c r="F113" s="55" t="s">
        <v>578</v>
      </c>
      <c r="G113" s="83">
        <v>4.4939999999999998</v>
      </c>
      <c r="H113" s="31" t="s">
        <v>192</v>
      </c>
    </row>
    <row r="114" spans="1:8" x14ac:dyDescent="0.2">
      <c r="A114" s="31" t="s">
        <v>237</v>
      </c>
      <c r="B114" s="89">
        <v>8.3038845987873131</v>
      </c>
      <c r="C114" s="89">
        <f t="shared" si="1"/>
        <v>81.378069068115678</v>
      </c>
      <c r="D114" s="80">
        <v>18.805683450898375</v>
      </c>
      <c r="E114" s="81">
        <v>51928.070193883301</v>
      </c>
      <c r="F114" s="55" t="s">
        <v>578</v>
      </c>
      <c r="G114" s="83">
        <v>6.3034999999999997</v>
      </c>
      <c r="H114" s="31" t="s">
        <v>192</v>
      </c>
    </row>
    <row r="115" spans="1:8" x14ac:dyDescent="0.2">
      <c r="A115" s="31" t="s">
        <v>150</v>
      </c>
      <c r="B115" s="89">
        <v>9.3240335894807025</v>
      </c>
      <c r="C115" s="89">
        <f t="shared" si="1"/>
        <v>91.375529176910888</v>
      </c>
      <c r="D115" s="80">
        <v>21.115999636474346</v>
      </c>
      <c r="E115" s="81">
        <v>78758.543223925357</v>
      </c>
      <c r="F115" s="55" t="s">
        <v>580</v>
      </c>
      <c r="G115" s="83">
        <v>7.5</v>
      </c>
      <c r="H115" s="31" t="s">
        <v>111</v>
      </c>
    </row>
    <row r="116" spans="1:8" x14ac:dyDescent="0.2">
      <c r="A116" s="31" t="s">
        <v>125</v>
      </c>
      <c r="B116" s="89">
        <v>10.883559349866912</v>
      </c>
      <c r="C116" s="89">
        <f t="shared" si="1"/>
        <v>106.65888162869575</v>
      </c>
      <c r="D116" s="80">
        <v>24.64783433798593</v>
      </c>
      <c r="E116" s="81">
        <v>77899.328771592525</v>
      </c>
      <c r="F116" s="55" t="s">
        <v>578</v>
      </c>
      <c r="G116" s="83">
        <v>6.6335000000000051</v>
      </c>
      <c r="H116" s="31" t="s">
        <v>111</v>
      </c>
    </row>
    <row r="117" spans="1:8" x14ac:dyDescent="0.2">
      <c r="A117" s="31" t="s">
        <v>155</v>
      </c>
      <c r="B117" s="89">
        <v>9.0619999999999994</v>
      </c>
      <c r="C117" s="89">
        <f t="shared" si="1"/>
        <v>88.807599999999994</v>
      </c>
      <c r="D117" s="80">
        <v>20.522576079263978</v>
      </c>
      <c r="E117" s="81">
        <v>88675.560817917445</v>
      </c>
      <c r="F117" s="55" t="s">
        <v>578</v>
      </c>
      <c r="G117" s="83">
        <v>6.4834999999999994</v>
      </c>
      <c r="H117" s="31" t="s">
        <v>111</v>
      </c>
    </row>
    <row r="118" spans="1:8" x14ac:dyDescent="0.2">
      <c r="A118" s="31" t="s">
        <v>250</v>
      </c>
      <c r="B118" s="89">
        <v>7.9795446898166276</v>
      </c>
      <c r="C118" s="89">
        <f t="shared" si="1"/>
        <v>78.19953796020296</v>
      </c>
      <c r="D118" s="80">
        <v>18.071155702344804</v>
      </c>
      <c r="E118" s="81">
        <v>35708.021321711873</v>
      </c>
      <c r="F118" s="55" t="s">
        <v>578</v>
      </c>
      <c r="G118" s="83">
        <v>4.4340000000000046</v>
      </c>
      <c r="H118" s="31" t="s">
        <v>192</v>
      </c>
    </row>
    <row r="119" spans="1:8" x14ac:dyDescent="0.2">
      <c r="A119" s="31" t="s">
        <v>270</v>
      </c>
      <c r="B119" s="89">
        <v>7.532</v>
      </c>
      <c r="C119" s="89">
        <f t="shared" si="1"/>
        <v>73.813600000000008</v>
      </c>
      <c r="D119" s="80">
        <v>17.057607926397736</v>
      </c>
      <c r="E119" s="81">
        <v>36418.302311241256</v>
      </c>
      <c r="F119" s="55" t="s">
        <v>578</v>
      </c>
      <c r="G119" s="83">
        <v>4.6090000000000018</v>
      </c>
      <c r="H119" s="31" t="s">
        <v>192</v>
      </c>
    </row>
    <row r="120" spans="1:8" x14ac:dyDescent="0.2">
      <c r="A120" s="31" t="s">
        <v>398</v>
      </c>
      <c r="B120" s="89">
        <v>5.9715617248010879</v>
      </c>
      <c r="C120" s="89">
        <f t="shared" si="1"/>
        <v>58.521304903050662</v>
      </c>
      <c r="D120" s="80">
        <v>13.523706666216194</v>
      </c>
      <c r="E120" s="81">
        <v>66971.761512197918</v>
      </c>
      <c r="F120" s="55" t="s">
        <v>580</v>
      </c>
      <c r="G120" s="83">
        <v>7.5</v>
      </c>
      <c r="H120" s="31" t="s">
        <v>370</v>
      </c>
    </row>
    <row r="121" spans="1:8" x14ac:dyDescent="0.2">
      <c r="A121" s="31" t="s">
        <v>275</v>
      </c>
      <c r="B121" s="89">
        <v>7.4390000000000001</v>
      </c>
      <c r="C121" s="89">
        <f t="shared" si="1"/>
        <v>72.902200000000008</v>
      </c>
      <c r="D121" s="80">
        <v>16.846992215145082</v>
      </c>
      <c r="E121" s="81">
        <v>23888.850906164917</v>
      </c>
      <c r="F121" s="55" t="s">
        <v>578</v>
      </c>
      <c r="G121" s="83">
        <v>2.7640000000000029</v>
      </c>
      <c r="H121" s="31" t="s">
        <v>192</v>
      </c>
    </row>
    <row r="122" spans="1:8" x14ac:dyDescent="0.2">
      <c r="A122" s="31" t="s">
        <v>278</v>
      </c>
      <c r="B122" s="89">
        <v>7.398373320565284</v>
      </c>
      <c r="C122" s="89">
        <f t="shared" si="1"/>
        <v>72.504058541539791</v>
      </c>
      <c r="D122" s="80">
        <v>16.754985580898026</v>
      </c>
      <c r="E122" s="81">
        <v>35560.822584253001</v>
      </c>
      <c r="F122" s="55" t="s">
        <v>578</v>
      </c>
      <c r="G122" s="83">
        <v>3.7739999999999938</v>
      </c>
      <c r="H122" s="31" t="s">
        <v>192</v>
      </c>
    </row>
    <row r="123" spans="1:8" x14ac:dyDescent="0.2">
      <c r="A123" s="31" t="s">
        <v>380</v>
      </c>
      <c r="B123" s="89">
        <v>6.6970000000000001</v>
      </c>
      <c r="C123" s="89">
        <f t="shared" si="1"/>
        <v>65.630600000000001</v>
      </c>
      <c r="D123" s="80">
        <v>15.166595895258316</v>
      </c>
      <c r="E123" s="81">
        <v>30665.211589282171</v>
      </c>
      <c r="F123" s="55" t="s">
        <v>578</v>
      </c>
      <c r="G123" s="83">
        <v>3.1539999999999964</v>
      </c>
      <c r="H123" s="31" t="s">
        <v>370</v>
      </c>
    </row>
    <row r="124" spans="1:8" x14ac:dyDescent="0.2">
      <c r="A124" s="31" t="s">
        <v>231</v>
      </c>
      <c r="B124" s="89">
        <v>8.5050000000000008</v>
      </c>
      <c r="C124" s="89">
        <f t="shared" si="1"/>
        <v>83.349000000000018</v>
      </c>
      <c r="D124" s="80">
        <v>19.261146496815289</v>
      </c>
      <c r="E124" s="81">
        <v>12551.566850484653</v>
      </c>
      <c r="F124" s="55" t="s">
        <v>578</v>
      </c>
      <c r="G124" s="83">
        <v>2.3939999999999984</v>
      </c>
      <c r="H124" s="31" t="s">
        <v>192</v>
      </c>
    </row>
    <row r="125" spans="1:8" x14ac:dyDescent="0.2">
      <c r="A125" s="31" t="s">
        <v>227</v>
      </c>
      <c r="B125" s="89">
        <v>8.6219999999999999</v>
      </c>
      <c r="C125" s="89">
        <f t="shared" si="1"/>
        <v>84.49560000000001</v>
      </c>
      <c r="D125" s="80">
        <v>19.526114649681531</v>
      </c>
      <c r="E125" s="81">
        <v>33478.320116876646</v>
      </c>
      <c r="F125" s="55" t="s">
        <v>578</v>
      </c>
      <c r="G125" s="83">
        <v>3.1390000000000029</v>
      </c>
      <c r="H125" s="31" t="s">
        <v>192</v>
      </c>
    </row>
    <row r="126" spans="1:8" x14ac:dyDescent="0.2">
      <c r="A126" s="31" t="s">
        <v>147</v>
      </c>
      <c r="B126" s="89">
        <v>9.4263516816965165</v>
      </c>
      <c r="C126" s="89">
        <f t="shared" si="1"/>
        <v>92.378246480625862</v>
      </c>
      <c r="D126" s="80">
        <v>21.347717892023251</v>
      </c>
      <c r="E126" s="81">
        <v>104846.23641323471</v>
      </c>
      <c r="F126" s="55" t="s">
        <v>578</v>
      </c>
      <c r="G126" s="83">
        <v>7.4999999999999929</v>
      </c>
      <c r="H126" s="31" t="s">
        <v>111</v>
      </c>
    </row>
    <row r="127" spans="1:8" x14ac:dyDescent="0.2">
      <c r="A127" s="31" t="s">
        <v>129</v>
      </c>
      <c r="B127" s="89">
        <v>10.438000000000001</v>
      </c>
      <c r="C127" s="89">
        <f t="shared" si="1"/>
        <v>102.29240000000001</v>
      </c>
      <c r="D127" s="80">
        <v>23.638782731776367</v>
      </c>
      <c r="E127" s="81">
        <v>106970.92110685061</v>
      </c>
      <c r="F127" s="55" t="s">
        <v>578</v>
      </c>
      <c r="G127" s="83">
        <v>7.4999999999999929</v>
      </c>
      <c r="H127" s="31" t="s">
        <v>111</v>
      </c>
    </row>
    <row r="128" spans="1:8" x14ac:dyDescent="0.2">
      <c r="A128" s="31" t="s">
        <v>410</v>
      </c>
      <c r="B128" s="89">
        <v>5.8220000000000001</v>
      </c>
      <c r="C128" s="89">
        <f t="shared" si="1"/>
        <v>57.055600000000005</v>
      </c>
      <c r="D128" s="80">
        <v>13.184996461429584</v>
      </c>
      <c r="E128" s="81">
        <v>20646.279648884556</v>
      </c>
      <c r="F128" s="55" t="s">
        <v>578</v>
      </c>
      <c r="G128" s="83">
        <v>4.2489999999999952</v>
      </c>
      <c r="H128" s="31" t="s">
        <v>370</v>
      </c>
    </row>
    <row r="129" spans="1:8" x14ac:dyDescent="0.2">
      <c r="A129" s="31" t="s">
        <v>235</v>
      </c>
      <c r="B129" s="89">
        <v>8.3460000000000001</v>
      </c>
      <c r="C129" s="89">
        <f t="shared" si="1"/>
        <v>81.790800000000004</v>
      </c>
      <c r="D129" s="80">
        <v>18.901061571125268</v>
      </c>
      <c r="E129" s="81">
        <v>64419.861556068245</v>
      </c>
      <c r="F129" s="55" t="s">
        <v>578</v>
      </c>
      <c r="G129" s="83">
        <v>6.0285000000000011</v>
      </c>
      <c r="H129" s="31" t="s">
        <v>192</v>
      </c>
    </row>
    <row r="130" spans="1:8" x14ac:dyDescent="0.2">
      <c r="A130" s="31" t="s">
        <v>372</v>
      </c>
      <c r="B130" s="89">
        <v>7.7629999999999999</v>
      </c>
      <c r="C130" s="89">
        <f t="shared" si="1"/>
        <v>76.077400000000011</v>
      </c>
      <c r="D130" s="80">
        <v>17.580750176928522</v>
      </c>
      <c r="E130" s="81">
        <v>36898.03868628951</v>
      </c>
      <c r="F130" s="55" t="s">
        <v>578</v>
      </c>
      <c r="G130" s="83">
        <v>3.1739999999999995</v>
      </c>
      <c r="H130" s="31" t="s">
        <v>370</v>
      </c>
    </row>
    <row r="131" spans="1:8" x14ac:dyDescent="0.2">
      <c r="A131" s="31" t="s">
        <v>146</v>
      </c>
      <c r="B131" s="89">
        <v>9.4629999999999992</v>
      </c>
      <c r="C131" s="89">
        <f t="shared" ref="C131:C194" si="2">B131*9.8</f>
        <v>92.737399999999994</v>
      </c>
      <c r="D131" s="80">
        <v>21.430714791224347</v>
      </c>
      <c r="E131" s="81">
        <v>76316.475944578677</v>
      </c>
      <c r="F131" s="55" t="s">
        <v>578</v>
      </c>
      <c r="G131" s="83">
        <v>6.1484999999999985</v>
      </c>
      <c r="H131" s="31" t="s">
        <v>111</v>
      </c>
    </row>
    <row r="132" spans="1:8" x14ac:dyDescent="0.2">
      <c r="A132" s="31" t="s">
        <v>213</v>
      </c>
      <c r="B132" s="89">
        <v>9.1471069559042189</v>
      </c>
      <c r="C132" s="89">
        <f t="shared" si="2"/>
        <v>89.641648167861348</v>
      </c>
      <c r="D132" s="80">
        <v>20.715316531417908</v>
      </c>
      <c r="E132" s="81">
        <v>76535.228648394594</v>
      </c>
      <c r="F132" s="55" t="s">
        <v>580</v>
      </c>
      <c r="G132" s="83">
        <v>7.5</v>
      </c>
      <c r="H132" s="31" t="s">
        <v>192</v>
      </c>
    </row>
    <row r="133" spans="1:8" x14ac:dyDescent="0.2">
      <c r="A133" s="31" t="s">
        <v>200</v>
      </c>
      <c r="B133" s="89">
        <v>9.7430000000000003</v>
      </c>
      <c r="C133" s="89">
        <f t="shared" si="2"/>
        <v>95.481400000000008</v>
      </c>
      <c r="D133" s="80">
        <v>22.064826610049543</v>
      </c>
      <c r="E133" s="81">
        <v>43077.457351073128</v>
      </c>
      <c r="F133" s="55" t="s">
        <v>578</v>
      </c>
      <c r="G133" s="83">
        <v>3.7689999999999984</v>
      </c>
      <c r="H133" s="31" t="s">
        <v>192</v>
      </c>
    </row>
    <row r="134" spans="1:8" x14ac:dyDescent="0.2">
      <c r="A134" s="31" t="s">
        <v>161</v>
      </c>
      <c r="B134" s="89">
        <v>8.6219999999999999</v>
      </c>
      <c r="C134" s="89">
        <f t="shared" si="2"/>
        <v>84.49560000000001</v>
      </c>
      <c r="D134" s="80">
        <v>19.526114649681531</v>
      </c>
      <c r="E134" s="81">
        <v>17040.092688923531</v>
      </c>
      <c r="F134" s="55" t="s">
        <v>578</v>
      </c>
      <c r="G134" s="83">
        <v>3.034000000000006</v>
      </c>
      <c r="H134" s="31" t="s">
        <v>111</v>
      </c>
    </row>
    <row r="135" spans="1:8" x14ac:dyDescent="0.2">
      <c r="A135" s="31" t="s">
        <v>132</v>
      </c>
      <c r="B135" s="89">
        <v>10.260555002177743</v>
      </c>
      <c r="C135" s="89">
        <f t="shared" si="2"/>
        <v>100.55343902134189</v>
      </c>
      <c r="D135" s="80">
        <v>23.236925694953133</v>
      </c>
      <c r="E135" s="81">
        <v>34593.37623819289</v>
      </c>
      <c r="F135" s="55" t="s">
        <v>578</v>
      </c>
      <c r="G135" s="83">
        <v>3.7890000000000015</v>
      </c>
      <c r="H135" s="31" t="s">
        <v>111</v>
      </c>
    </row>
    <row r="136" spans="1:8" x14ac:dyDescent="0.2">
      <c r="A136" s="31" t="s">
        <v>348</v>
      </c>
      <c r="B136" s="89">
        <v>6.1440000000000001</v>
      </c>
      <c r="C136" s="89">
        <f t="shared" si="2"/>
        <v>60.211200000000005</v>
      </c>
      <c r="D136" s="80">
        <v>13.914225053078557</v>
      </c>
      <c r="E136" s="81">
        <v>12419.458688366794</v>
      </c>
      <c r="F136" s="55" t="s">
        <v>578</v>
      </c>
      <c r="G136" s="83">
        <v>2.8140000000000001</v>
      </c>
      <c r="H136" s="31" t="s">
        <v>192</v>
      </c>
    </row>
    <row r="137" spans="1:8" x14ac:dyDescent="0.2">
      <c r="A137" s="31" t="s">
        <v>442</v>
      </c>
      <c r="B137" s="89">
        <v>4.8689999999999998</v>
      </c>
      <c r="C137" s="89">
        <f t="shared" si="2"/>
        <v>47.716200000000001</v>
      </c>
      <c r="D137" s="80">
        <v>11.026751592356689</v>
      </c>
      <c r="E137" s="81">
        <v>16971.500420681965</v>
      </c>
      <c r="F137" s="55" t="s">
        <v>578</v>
      </c>
      <c r="G137" s="83">
        <v>3.4189999999999969</v>
      </c>
      <c r="H137" s="31" t="s">
        <v>370</v>
      </c>
    </row>
    <row r="138" spans="1:8" x14ac:dyDescent="0.2">
      <c r="A138" s="31" t="s">
        <v>206</v>
      </c>
      <c r="B138" s="89">
        <v>9.4149999999999991</v>
      </c>
      <c r="C138" s="89">
        <f t="shared" si="2"/>
        <v>92.266999999999996</v>
      </c>
      <c r="D138" s="80">
        <v>21.32200990799717</v>
      </c>
      <c r="E138" s="81">
        <v>49929.201445124148</v>
      </c>
      <c r="F138" s="55" t="s">
        <v>578</v>
      </c>
      <c r="G138" s="83">
        <v>6.2484999999999999</v>
      </c>
      <c r="H138" s="31" t="s">
        <v>192</v>
      </c>
    </row>
    <row r="139" spans="1:8" x14ac:dyDescent="0.2">
      <c r="A139" s="31" t="s">
        <v>388</v>
      </c>
      <c r="B139" s="89">
        <v>6.2729999999999997</v>
      </c>
      <c r="C139" s="89">
        <f t="shared" si="2"/>
        <v>61.4754</v>
      </c>
      <c r="D139" s="80">
        <v>14.206369426751593</v>
      </c>
      <c r="E139" s="81">
        <v>23246.581128644342</v>
      </c>
      <c r="F139" s="55" t="s">
        <v>578</v>
      </c>
      <c r="G139" s="83">
        <v>3.5489999999999995</v>
      </c>
      <c r="H139" s="31" t="s">
        <v>370</v>
      </c>
    </row>
    <row r="140" spans="1:8" x14ac:dyDescent="0.2">
      <c r="A140" s="31" t="s">
        <v>401</v>
      </c>
      <c r="B140" s="89">
        <v>5.9450000000000003</v>
      </c>
      <c r="C140" s="89">
        <f t="shared" si="2"/>
        <v>58.26100000000001</v>
      </c>
      <c r="D140" s="80">
        <v>13.463552724699223</v>
      </c>
      <c r="E140" s="81">
        <v>35856.492319019562</v>
      </c>
      <c r="F140" s="55" t="s">
        <v>578</v>
      </c>
      <c r="G140" s="83">
        <v>4.7190000000000012</v>
      </c>
      <c r="H140" s="31" t="s">
        <v>370</v>
      </c>
    </row>
    <row r="141" spans="1:8" x14ac:dyDescent="0.2">
      <c r="A141" s="31" t="s">
        <v>149</v>
      </c>
      <c r="B141" s="89">
        <v>9.33</v>
      </c>
      <c r="C141" s="89">
        <f t="shared" si="2"/>
        <v>91.434000000000012</v>
      </c>
      <c r="D141" s="80">
        <v>21.12951167728238</v>
      </c>
      <c r="E141" s="81">
        <v>88727.011543507993</v>
      </c>
      <c r="F141" s="55" t="s">
        <v>580</v>
      </c>
      <c r="G141" s="83">
        <v>7.5</v>
      </c>
      <c r="H141" s="31" t="s">
        <v>111</v>
      </c>
    </row>
    <row r="142" spans="1:8" x14ac:dyDescent="0.2">
      <c r="A142" s="31" t="s">
        <v>451</v>
      </c>
      <c r="B142" s="89">
        <v>4.3929999999999998</v>
      </c>
      <c r="C142" s="89">
        <f t="shared" si="2"/>
        <v>43.051400000000001</v>
      </c>
      <c r="D142" s="80">
        <v>9.9487615003538572</v>
      </c>
      <c r="E142" s="81">
        <v>12174.64787687193</v>
      </c>
      <c r="F142" s="55" t="s">
        <v>578</v>
      </c>
      <c r="G142" s="83">
        <v>2.4839999999999947</v>
      </c>
      <c r="H142" s="31" t="s">
        <v>370</v>
      </c>
    </row>
    <row r="143" spans="1:8" x14ac:dyDescent="0.2">
      <c r="A143" s="31" t="s">
        <v>167</v>
      </c>
      <c r="B143" s="89">
        <v>8.3730433392872765</v>
      </c>
      <c r="C143" s="89">
        <f t="shared" si="2"/>
        <v>82.055824725015313</v>
      </c>
      <c r="D143" s="80">
        <v>18.962306217777272</v>
      </c>
      <c r="E143" s="81">
        <v>74305.654477650067</v>
      </c>
      <c r="F143" s="55" t="s">
        <v>580</v>
      </c>
      <c r="G143" s="83">
        <v>7.5</v>
      </c>
      <c r="H143" s="31" t="s">
        <v>111</v>
      </c>
    </row>
    <row r="144" spans="1:8" x14ac:dyDescent="0.2">
      <c r="A144" s="31" t="s">
        <v>121</v>
      </c>
      <c r="B144" s="89">
        <v>10.973000000000001</v>
      </c>
      <c r="C144" s="89">
        <f t="shared" si="2"/>
        <v>107.53540000000001</v>
      </c>
      <c r="D144" s="80">
        <v>24.850389242745933</v>
      </c>
      <c r="E144" s="81">
        <v>72966.588513631126</v>
      </c>
      <c r="F144" s="55" t="s">
        <v>578</v>
      </c>
      <c r="G144" s="83">
        <v>3.6039999999999992</v>
      </c>
      <c r="H144" s="31" t="s">
        <v>111</v>
      </c>
    </row>
    <row r="145" spans="1:8" x14ac:dyDescent="0.2">
      <c r="A145" s="31" t="s">
        <v>318</v>
      </c>
      <c r="B145" s="89">
        <v>6.7430000000000003</v>
      </c>
      <c r="C145" s="89">
        <f t="shared" si="2"/>
        <v>66.081400000000002</v>
      </c>
      <c r="D145" s="80">
        <v>15.270771408351028</v>
      </c>
      <c r="E145" s="81">
        <v>29964.328435927091</v>
      </c>
      <c r="F145" s="55" t="s">
        <v>578</v>
      </c>
      <c r="G145" s="83">
        <v>4.4340000000000046</v>
      </c>
      <c r="H145" s="31" t="s">
        <v>192</v>
      </c>
    </row>
    <row r="146" spans="1:8" x14ac:dyDescent="0.2">
      <c r="A146" s="31" t="s">
        <v>328</v>
      </c>
      <c r="B146" s="89">
        <v>6.5579999999999998</v>
      </c>
      <c r="C146" s="89">
        <f t="shared" si="2"/>
        <v>64.2684</v>
      </c>
      <c r="D146" s="80">
        <v>14.851804670912951</v>
      </c>
      <c r="E146" s="81">
        <v>20379.811252011492</v>
      </c>
      <c r="F146" s="55" t="s">
        <v>578</v>
      </c>
      <c r="G146" s="83">
        <v>3.7289999999999992</v>
      </c>
      <c r="H146" s="31" t="s">
        <v>192</v>
      </c>
    </row>
    <row r="147" spans="1:8" x14ac:dyDescent="0.2">
      <c r="A147" s="31" t="s">
        <v>302</v>
      </c>
      <c r="B147" s="89">
        <v>7.077</v>
      </c>
      <c r="C147" s="89">
        <f t="shared" si="2"/>
        <v>69.354600000000005</v>
      </c>
      <c r="D147" s="80">
        <v>16.027176220806794</v>
      </c>
      <c r="E147" s="81">
        <v>59905.968045989124</v>
      </c>
      <c r="F147" s="55" t="s">
        <v>578</v>
      </c>
      <c r="G147" s="83">
        <v>7.4585000000000008</v>
      </c>
      <c r="H147" s="31" t="s">
        <v>192</v>
      </c>
    </row>
    <row r="148" spans="1:8" x14ac:dyDescent="0.2">
      <c r="A148" s="31" t="s">
        <v>406</v>
      </c>
      <c r="B148" s="89">
        <v>5.9160000000000004</v>
      </c>
      <c r="C148" s="89">
        <f t="shared" si="2"/>
        <v>57.976800000000004</v>
      </c>
      <c r="D148" s="80">
        <v>13.397876857749472</v>
      </c>
      <c r="E148" s="81">
        <v>21568.701045115249</v>
      </c>
      <c r="F148" s="55" t="s">
        <v>578</v>
      </c>
      <c r="G148" s="83">
        <v>4.1290000000000049</v>
      </c>
      <c r="H148" s="31" t="s">
        <v>370</v>
      </c>
    </row>
    <row r="149" spans="1:8" x14ac:dyDescent="0.2">
      <c r="A149" s="31" t="s">
        <v>232</v>
      </c>
      <c r="B149" s="89">
        <v>8.5020347526171172</v>
      </c>
      <c r="C149" s="89">
        <f t="shared" si="2"/>
        <v>83.319940575647749</v>
      </c>
      <c r="D149" s="80">
        <v>19.254431145346622</v>
      </c>
      <c r="E149" s="81">
        <v>87583.349724504878</v>
      </c>
      <c r="F149" s="55" t="s">
        <v>580</v>
      </c>
      <c r="G149" s="83">
        <v>7.5</v>
      </c>
      <c r="H149" s="31" t="s">
        <v>192</v>
      </c>
    </row>
    <row r="150" spans="1:8" x14ac:dyDescent="0.2">
      <c r="A150" s="31" t="s">
        <v>263</v>
      </c>
      <c r="B150" s="89">
        <v>7.6971912748009679</v>
      </c>
      <c r="C150" s="89">
        <f t="shared" si="2"/>
        <v>75.432474493049497</v>
      </c>
      <c r="D150" s="80">
        <v>17.431714139676643</v>
      </c>
      <c r="E150" s="81">
        <v>44812.677015432659</v>
      </c>
      <c r="F150" s="55" t="s">
        <v>578</v>
      </c>
      <c r="G150" s="83">
        <v>4.9635000000000034</v>
      </c>
      <c r="H150" s="31" t="s">
        <v>192</v>
      </c>
    </row>
    <row r="151" spans="1:8" x14ac:dyDescent="0.2">
      <c r="A151" s="31" t="s">
        <v>294</v>
      </c>
      <c r="B151" s="89">
        <v>7.1499852137307922</v>
      </c>
      <c r="C151" s="89">
        <f t="shared" si="2"/>
        <v>70.069855094561774</v>
      </c>
      <c r="D151" s="80">
        <v>16.192464744471717</v>
      </c>
      <c r="E151" s="81">
        <v>41758.753685256066</v>
      </c>
      <c r="F151" s="55" t="s">
        <v>578</v>
      </c>
      <c r="G151" s="83">
        <v>5.1684999999999945</v>
      </c>
      <c r="H151" s="31" t="s">
        <v>192</v>
      </c>
    </row>
    <row r="152" spans="1:8" x14ac:dyDescent="0.2">
      <c r="A152" s="31" t="s">
        <v>305</v>
      </c>
      <c r="B152" s="89">
        <v>7.0179999999999998</v>
      </c>
      <c r="C152" s="89">
        <f t="shared" si="2"/>
        <v>68.77640000000001</v>
      </c>
      <c r="D152" s="80">
        <v>15.893559801840057</v>
      </c>
      <c r="E152" s="81">
        <v>2914.4207093838941</v>
      </c>
      <c r="F152" s="55" t="s">
        <v>578</v>
      </c>
      <c r="G152" s="83">
        <v>1.2740000000000009</v>
      </c>
      <c r="H152" s="31" t="s">
        <v>192</v>
      </c>
    </row>
    <row r="153" spans="1:8" x14ac:dyDescent="0.2">
      <c r="A153" s="31" t="s">
        <v>145</v>
      </c>
      <c r="B153" s="89">
        <v>9.5760000000000005</v>
      </c>
      <c r="C153" s="89">
        <f t="shared" si="2"/>
        <v>93.844800000000006</v>
      </c>
      <c r="D153" s="80">
        <v>21.686624203821658</v>
      </c>
      <c r="E153" s="81">
        <v>28725.876158094285</v>
      </c>
      <c r="F153" s="55" t="s">
        <v>578</v>
      </c>
      <c r="G153" s="83">
        <v>3.7839999999999989</v>
      </c>
      <c r="H153" s="31" t="s">
        <v>111</v>
      </c>
    </row>
    <row r="154" spans="1:8" x14ac:dyDescent="0.2">
      <c r="A154" s="31" t="s">
        <v>208</v>
      </c>
      <c r="B154" s="89">
        <v>9.3360000000000003</v>
      </c>
      <c r="C154" s="89">
        <f t="shared" si="2"/>
        <v>91.492800000000003</v>
      </c>
      <c r="D154" s="80">
        <v>21.143099787685777</v>
      </c>
      <c r="E154" s="81">
        <v>7502.1114313152084</v>
      </c>
      <c r="F154" s="55" t="s">
        <v>578</v>
      </c>
      <c r="G154" s="83">
        <v>2.0139999999999958</v>
      </c>
      <c r="H154" s="31" t="s">
        <v>192</v>
      </c>
    </row>
    <row r="155" spans="1:8" x14ac:dyDescent="0.2">
      <c r="A155" s="31" t="s">
        <v>180</v>
      </c>
      <c r="B155" s="89">
        <v>7.4420000000000002</v>
      </c>
      <c r="C155" s="89">
        <f t="shared" si="2"/>
        <v>72.931600000000003</v>
      </c>
      <c r="D155" s="80">
        <v>16.853786270346781</v>
      </c>
      <c r="E155" s="81">
        <v>53509.105013384913</v>
      </c>
      <c r="F155" s="55" t="s">
        <v>578</v>
      </c>
      <c r="G155" s="83">
        <v>5.2235000000000014</v>
      </c>
      <c r="H155" s="31" t="s">
        <v>111</v>
      </c>
    </row>
    <row r="156" spans="1:8" x14ac:dyDescent="0.2">
      <c r="A156" s="31" t="s">
        <v>151</v>
      </c>
      <c r="B156" s="89">
        <v>9.3000000000000007</v>
      </c>
      <c r="C156" s="89">
        <f t="shared" si="2"/>
        <v>91.140000000000015</v>
      </c>
      <c r="D156" s="80">
        <v>21.061571125265395</v>
      </c>
      <c r="E156" s="81">
        <v>26230.823381773647</v>
      </c>
      <c r="F156" s="55" t="s">
        <v>578</v>
      </c>
      <c r="G156" s="83">
        <v>3.8489999999999966</v>
      </c>
      <c r="H156" s="31" t="s">
        <v>111</v>
      </c>
    </row>
    <row r="157" spans="1:8" x14ac:dyDescent="0.2">
      <c r="A157" s="31" t="s">
        <v>120</v>
      </c>
      <c r="B157" s="89">
        <v>11.042999999999999</v>
      </c>
      <c r="C157" s="89">
        <f t="shared" si="2"/>
        <v>108.2214</v>
      </c>
      <c r="D157" s="80">
        <v>25.008917197452231</v>
      </c>
      <c r="E157" s="81">
        <v>57366.453721787555</v>
      </c>
      <c r="F157" s="55" t="s">
        <v>578</v>
      </c>
      <c r="G157" s="83">
        <v>5.0585000000000022</v>
      </c>
      <c r="H157" s="31" t="s">
        <v>111</v>
      </c>
    </row>
    <row r="158" spans="1:8" x14ac:dyDescent="0.2">
      <c r="A158" s="31" t="s">
        <v>216</v>
      </c>
      <c r="B158" s="89">
        <v>8.8949999999999996</v>
      </c>
      <c r="C158" s="89">
        <f t="shared" si="2"/>
        <v>87.171000000000006</v>
      </c>
      <c r="D158" s="80">
        <v>20.144373673036092</v>
      </c>
      <c r="E158" s="81">
        <v>98780.725494638289</v>
      </c>
      <c r="F158" s="55" t="s">
        <v>580</v>
      </c>
      <c r="G158" s="83">
        <v>7.5</v>
      </c>
      <c r="H158" s="31" t="s">
        <v>192</v>
      </c>
    </row>
    <row r="159" spans="1:8" x14ac:dyDescent="0.2">
      <c r="A159" s="31" t="s">
        <v>310</v>
      </c>
      <c r="B159" s="89">
        <v>6.9320000000000004</v>
      </c>
      <c r="C159" s="89">
        <f t="shared" si="2"/>
        <v>67.933600000000013</v>
      </c>
      <c r="D159" s="80">
        <v>15.698796886058034</v>
      </c>
      <c r="E159" s="81">
        <v>86343.974050836187</v>
      </c>
      <c r="F159" s="55" t="s">
        <v>580</v>
      </c>
      <c r="G159" s="83">
        <v>7.5</v>
      </c>
      <c r="H159" s="31" t="s">
        <v>192</v>
      </c>
    </row>
    <row r="160" spans="1:8" x14ac:dyDescent="0.2">
      <c r="A160" s="31" t="s">
        <v>229</v>
      </c>
      <c r="B160" s="89">
        <v>8.5660000000000007</v>
      </c>
      <c r="C160" s="89">
        <f t="shared" si="2"/>
        <v>83.94680000000001</v>
      </c>
      <c r="D160" s="80">
        <v>19.399292285916491</v>
      </c>
      <c r="E160" s="81">
        <v>83271.902116215759</v>
      </c>
      <c r="F160" s="55" t="s">
        <v>580</v>
      </c>
      <c r="G160" s="83">
        <v>7.5</v>
      </c>
      <c r="H160" s="31" t="s">
        <v>192</v>
      </c>
    </row>
    <row r="161" spans="1:8" x14ac:dyDescent="0.2">
      <c r="A161" s="31" t="s">
        <v>377</v>
      </c>
      <c r="B161" s="89">
        <v>6.8712394133694037</v>
      </c>
      <c r="C161" s="89">
        <f t="shared" si="2"/>
        <v>67.338146251020163</v>
      </c>
      <c r="D161" s="80">
        <v>15.561193292839414</v>
      </c>
      <c r="E161" s="81">
        <v>59270.121741497031</v>
      </c>
      <c r="F161" s="55" t="s">
        <v>578</v>
      </c>
      <c r="G161" s="83">
        <v>5.3034999999999997</v>
      </c>
      <c r="H161" s="31" t="s">
        <v>370</v>
      </c>
    </row>
    <row r="162" spans="1:8" x14ac:dyDescent="0.2">
      <c r="A162" s="31" t="s">
        <v>411</v>
      </c>
      <c r="B162" s="89">
        <v>5.7476593429604783</v>
      </c>
      <c r="C162" s="89">
        <f t="shared" si="2"/>
        <v>56.327061561012691</v>
      </c>
      <c r="D162" s="80">
        <v>13.0166382855439</v>
      </c>
      <c r="E162" s="81"/>
      <c r="F162" s="55"/>
      <c r="G162" s="83"/>
      <c r="H162" s="31" t="s">
        <v>370</v>
      </c>
    </row>
    <row r="163" spans="1:8" x14ac:dyDescent="0.2">
      <c r="A163" s="31" t="s">
        <v>253</v>
      </c>
      <c r="B163" s="89">
        <v>7.9235882837961258</v>
      </c>
      <c r="C163" s="89">
        <f t="shared" si="2"/>
        <v>77.651165181202032</v>
      </c>
      <c r="D163" s="80">
        <v>17.944432065214158</v>
      </c>
      <c r="E163" s="81"/>
      <c r="F163" s="55"/>
      <c r="G163" s="83"/>
      <c r="H163" s="31" t="s">
        <v>192</v>
      </c>
    </row>
    <row r="164" spans="1:8" x14ac:dyDescent="0.2">
      <c r="A164" s="31" t="s">
        <v>196</v>
      </c>
      <c r="B164" s="89">
        <v>10.052</v>
      </c>
      <c r="C164" s="89">
        <f t="shared" si="2"/>
        <v>98.509600000000006</v>
      </c>
      <c r="D164" s="80">
        <v>22.764614295824487</v>
      </c>
      <c r="E164" s="81">
        <v>101708.34278166969</v>
      </c>
      <c r="F164" s="55" t="s">
        <v>580</v>
      </c>
      <c r="G164" s="83">
        <v>7.5</v>
      </c>
      <c r="H164" s="31" t="s">
        <v>192</v>
      </c>
    </row>
    <row r="165" spans="1:8" x14ac:dyDescent="0.2">
      <c r="A165" s="31" t="s">
        <v>142</v>
      </c>
      <c r="B165" s="89">
        <v>9.66161421181015</v>
      </c>
      <c r="C165" s="89">
        <f t="shared" si="2"/>
        <v>94.683819275739481</v>
      </c>
      <c r="D165" s="80">
        <v>21.880513430851014</v>
      </c>
      <c r="E165" s="81">
        <v>93309.628577595795</v>
      </c>
      <c r="F165" s="55" t="s">
        <v>580</v>
      </c>
      <c r="G165" s="83">
        <v>7.5</v>
      </c>
      <c r="H165" s="31" t="s">
        <v>111</v>
      </c>
    </row>
    <row r="166" spans="1:8" x14ac:dyDescent="0.2">
      <c r="A166" s="31" t="s">
        <v>178</v>
      </c>
      <c r="B166" s="89">
        <v>7.5205716722588907</v>
      </c>
      <c r="C166" s="89">
        <f t="shared" si="2"/>
        <v>73.701602388137132</v>
      </c>
      <c r="D166" s="80">
        <v>17.031726363219004</v>
      </c>
      <c r="E166" s="81">
        <v>77267.857659340938</v>
      </c>
      <c r="F166" s="55" t="s">
        <v>578</v>
      </c>
      <c r="G166" s="83">
        <v>7.5</v>
      </c>
      <c r="H166" s="31" t="s">
        <v>111</v>
      </c>
    </row>
    <row r="167" spans="1:8" x14ac:dyDescent="0.2">
      <c r="A167" s="31" t="s">
        <v>350</v>
      </c>
      <c r="B167" s="89">
        <v>6.1121819385590568</v>
      </c>
      <c r="C167" s="89">
        <f t="shared" si="2"/>
        <v>59.89938299787876</v>
      </c>
      <c r="D167" s="80">
        <v>13.842167164464955</v>
      </c>
      <c r="E167" s="81">
        <v>28596.820268247204</v>
      </c>
      <c r="F167" s="55" t="s">
        <v>578</v>
      </c>
      <c r="G167" s="83">
        <v>3.5640000000000001</v>
      </c>
      <c r="H167" s="31" t="s">
        <v>192</v>
      </c>
    </row>
    <row r="168" spans="1:8" x14ac:dyDescent="0.2">
      <c r="A168" s="31" t="s">
        <v>378</v>
      </c>
      <c r="B168" s="89">
        <v>6.7608617565004305</v>
      </c>
      <c r="C168" s="89">
        <f t="shared" si="2"/>
        <v>66.256445213704225</v>
      </c>
      <c r="D168" s="80">
        <v>15.311222661572101</v>
      </c>
      <c r="E168" s="81">
        <v>55454.484350485014</v>
      </c>
      <c r="F168" s="55" t="s">
        <v>578</v>
      </c>
      <c r="G168" s="83">
        <v>4.7539999999999978</v>
      </c>
      <c r="H168" s="31" t="s">
        <v>370</v>
      </c>
    </row>
    <row r="169" spans="1:8" x14ac:dyDescent="0.2">
      <c r="A169" s="31" t="s">
        <v>436</v>
      </c>
      <c r="B169" s="89">
        <v>5.0162346612466759</v>
      </c>
      <c r="C169" s="89">
        <f t="shared" si="2"/>
        <v>49.15909968021743</v>
      </c>
      <c r="D169" s="80">
        <v>11.360191731061121</v>
      </c>
      <c r="E169" s="81">
        <v>17485.954329945733</v>
      </c>
      <c r="F169" s="55" t="s">
        <v>578</v>
      </c>
      <c r="G169" s="83">
        <v>3.0390000000000015</v>
      </c>
      <c r="H169" s="31" t="s">
        <v>370</v>
      </c>
    </row>
    <row r="170" spans="1:8" x14ac:dyDescent="0.2">
      <c r="A170" s="31" t="s">
        <v>301</v>
      </c>
      <c r="B170" s="89">
        <v>7.0845492245230037</v>
      </c>
      <c r="C170" s="89">
        <f t="shared" si="2"/>
        <v>69.428582400325439</v>
      </c>
      <c r="D170" s="80">
        <v>16.044272836853228</v>
      </c>
      <c r="E170" s="81">
        <v>23530.431319952721</v>
      </c>
      <c r="F170" s="55" t="s">
        <v>578</v>
      </c>
      <c r="G170" s="83">
        <v>3.3739999999999952</v>
      </c>
      <c r="H170" s="31" t="s">
        <v>192</v>
      </c>
    </row>
    <row r="171" spans="1:8" x14ac:dyDescent="0.2">
      <c r="A171" s="31" t="s">
        <v>123</v>
      </c>
      <c r="B171" s="89">
        <v>10.916</v>
      </c>
      <c r="C171" s="89">
        <f t="shared" si="2"/>
        <v>106.97680000000001</v>
      </c>
      <c r="D171" s="80">
        <v>24.721302193913662</v>
      </c>
      <c r="E171" s="81">
        <v>105818.15197978952</v>
      </c>
      <c r="F171" s="55" t="s">
        <v>578</v>
      </c>
      <c r="G171" s="83">
        <v>7.5</v>
      </c>
      <c r="H171" s="31" t="s">
        <v>111</v>
      </c>
    </row>
    <row r="172" spans="1:8" x14ac:dyDescent="0.2">
      <c r="A172" s="31" t="s">
        <v>441</v>
      </c>
      <c r="B172" s="89">
        <v>4.8920000000000003</v>
      </c>
      <c r="C172" s="89">
        <f t="shared" si="2"/>
        <v>47.941600000000008</v>
      </c>
      <c r="D172" s="80">
        <v>11.078839348903045</v>
      </c>
      <c r="E172" s="81">
        <v>6171.1292106434503</v>
      </c>
      <c r="F172" s="55" t="s">
        <v>578</v>
      </c>
      <c r="G172" s="83">
        <v>1.9639999999999986</v>
      </c>
      <c r="H172" s="31" t="s">
        <v>370</v>
      </c>
    </row>
    <row r="173" spans="1:8" x14ac:dyDescent="0.2">
      <c r="A173" s="31" t="s">
        <v>183</v>
      </c>
      <c r="B173" s="89">
        <v>7.298</v>
      </c>
      <c r="C173" s="89">
        <f t="shared" si="2"/>
        <v>71.520400000000009</v>
      </c>
      <c r="D173" s="80">
        <v>16.527671620665252</v>
      </c>
      <c r="E173" s="81">
        <v>66243.279339160101</v>
      </c>
      <c r="F173" s="55" t="s">
        <v>580</v>
      </c>
      <c r="G173" s="83">
        <v>7.5</v>
      </c>
      <c r="H173" s="31" t="s">
        <v>111</v>
      </c>
    </row>
    <row r="174" spans="1:8" x14ac:dyDescent="0.2">
      <c r="A174" s="31" t="s">
        <v>118</v>
      </c>
      <c r="B174" s="89">
        <v>11.161499193762985</v>
      </c>
      <c r="C174" s="89">
        <f t="shared" si="2"/>
        <v>109.38269209887726</v>
      </c>
      <c r="D174" s="80">
        <v>25.277280552046395</v>
      </c>
      <c r="E174" s="81">
        <v>100438.83508228422</v>
      </c>
      <c r="F174" s="55" t="s">
        <v>578</v>
      </c>
      <c r="G174" s="83">
        <v>7.3335000000000008</v>
      </c>
      <c r="H174" s="31" t="s">
        <v>111</v>
      </c>
    </row>
    <row r="175" spans="1:8" x14ac:dyDescent="0.2">
      <c r="A175" s="31" t="s">
        <v>346</v>
      </c>
      <c r="B175" s="89">
        <v>6.1776946855254469</v>
      </c>
      <c r="C175" s="89">
        <f t="shared" si="2"/>
        <v>60.541407918149382</v>
      </c>
      <c r="D175" s="80">
        <v>13.990532904233143</v>
      </c>
      <c r="E175" s="81">
        <v>47128.055997996387</v>
      </c>
      <c r="F175" s="55" t="s">
        <v>578</v>
      </c>
      <c r="G175" s="83">
        <v>7.5</v>
      </c>
      <c r="H175" s="31" t="s">
        <v>192</v>
      </c>
    </row>
    <row r="176" spans="1:8" x14ac:dyDescent="0.2">
      <c r="A176" s="31" t="s">
        <v>287</v>
      </c>
      <c r="B176" s="89">
        <v>7.2924092348158975</v>
      </c>
      <c r="C176" s="89">
        <f t="shared" si="2"/>
        <v>71.465610501195798</v>
      </c>
      <c r="D176" s="80">
        <v>16.515010298238412</v>
      </c>
      <c r="E176" s="81">
        <v>34884.016420827218</v>
      </c>
      <c r="F176" s="55" t="s">
        <v>578</v>
      </c>
      <c r="G176" s="83">
        <v>4.4039999999999964</v>
      </c>
      <c r="H176" s="31" t="s">
        <v>192</v>
      </c>
    </row>
    <row r="177" spans="1:8" x14ac:dyDescent="0.2">
      <c r="A177" s="31" t="s">
        <v>207</v>
      </c>
      <c r="B177" s="89">
        <v>9.4090000000000007</v>
      </c>
      <c r="C177" s="89">
        <f t="shared" si="2"/>
        <v>92.208200000000019</v>
      </c>
      <c r="D177" s="80">
        <v>21.308421797593777</v>
      </c>
      <c r="E177" s="81">
        <v>73238.348974170978</v>
      </c>
      <c r="F177" s="55" t="s">
        <v>578</v>
      </c>
      <c r="G177" s="83">
        <v>5.5585000000000022</v>
      </c>
      <c r="H177" s="31" t="s">
        <v>192</v>
      </c>
    </row>
    <row r="178" spans="1:8" x14ac:dyDescent="0.2">
      <c r="A178" s="31" t="s">
        <v>238</v>
      </c>
      <c r="B178" s="89">
        <v>8.3030018845633968</v>
      </c>
      <c r="C178" s="89">
        <f t="shared" si="2"/>
        <v>81.369418468721292</v>
      </c>
      <c r="D178" s="80">
        <v>18.803684381176836</v>
      </c>
      <c r="E178" s="81">
        <v>41339.841309490046</v>
      </c>
      <c r="F178" s="55" t="s">
        <v>578</v>
      </c>
      <c r="G178" s="83">
        <v>4.9784999999999968</v>
      </c>
      <c r="H178" s="31" t="s">
        <v>192</v>
      </c>
    </row>
    <row r="179" spans="1:8" x14ac:dyDescent="0.2">
      <c r="A179" s="31" t="s">
        <v>214</v>
      </c>
      <c r="B179" s="89">
        <v>8.9767814895674647</v>
      </c>
      <c r="C179" s="89">
        <f t="shared" si="2"/>
        <v>87.972458597761161</v>
      </c>
      <c r="D179" s="80">
        <v>20.32958299123559</v>
      </c>
      <c r="E179" s="81">
        <v>73108.95496639717</v>
      </c>
      <c r="F179" s="55" t="s">
        <v>578</v>
      </c>
      <c r="G179" s="83">
        <v>6.3734999999999999</v>
      </c>
      <c r="H179" s="31" t="s">
        <v>192</v>
      </c>
    </row>
    <row r="180" spans="1:8" x14ac:dyDescent="0.2">
      <c r="A180" s="31" t="s">
        <v>236</v>
      </c>
      <c r="B180" s="89">
        <v>8.3390000000000004</v>
      </c>
      <c r="C180" s="89">
        <f t="shared" si="2"/>
        <v>81.722200000000015</v>
      </c>
      <c r="D180" s="80">
        <v>18.885208775654636</v>
      </c>
      <c r="E180" s="81">
        <v>18379.9388955586</v>
      </c>
      <c r="F180" s="55" t="s">
        <v>578</v>
      </c>
      <c r="G180" s="83">
        <v>3.179000000000002</v>
      </c>
      <c r="H180" s="31" t="s">
        <v>192</v>
      </c>
    </row>
    <row r="181" spans="1:8" x14ac:dyDescent="0.2">
      <c r="A181" s="31" t="s">
        <v>187</v>
      </c>
      <c r="B181" s="89">
        <v>6.6072694815388058</v>
      </c>
      <c r="C181" s="89">
        <f t="shared" si="2"/>
        <v>64.751240919080303</v>
      </c>
      <c r="D181" s="80">
        <v>14.963384530024189</v>
      </c>
      <c r="E181" s="81">
        <v>67577.737151141351</v>
      </c>
      <c r="F181" s="55" t="s">
        <v>580</v>
      </c>
      <c r="G181" s="83">
        <v>7.5</v>
      </c>
      <c r="H181" s="31" t="s">
        <v>111</v>
      </c>
    </row>
    <row r="182" spans="1:8" x14ac:dyDescent="0.2">
      <c r="A182" s="31" t="s">
        <v>209</v>
      </c>
      <c r="B182" s="89">
        <v>9.3172021489651691</v>
      </c>
      <c r="C182" s="89">
        <f t="shared" si="2"/>
        <v>91.308581059858668</v>
      </c>
      <c r="D182" s="80">
        <v>21.100528575151127</v>
      </c>
      <c r="E182" s="81">
        <v>41940.524500977866</v>
      </c>
      <c r="F182" s="55" t="s">
        <v>578</v>
      </c>
      <c r="G182" s="83">
        <v>5.0685000000000002</v>
      </c>
      <c r="H182" s="31" t="s">
        <v>192</v>
      </c>
    </row>
    <row r="183" spans="1:8" x14ac:dyDescent="0.2">
      <c r="A183" s="31" t="s">
        <v>177</v>
      </c>
      <c r="B183" s="89">
        <v>7.6050307926400862</v>
      </c>
      <c r="C183" s="89">
        <f t="shared" si="2"/>
        <v>74.529301767872852</v>
      </c>
      <c r="D183" s="80">
        <v>17.222999671937917</v>
      </c>
      <c r="E183" s="81">
        <v>64044.343411550122</v>
      </c>
      <c r="F183" s="55" t="s">
        <v>578</v>
      </c>
      <c r="G183" s="83">
        <v>6.0434999999999945</v>
      </c>
      <c r="H183" s="31" t="s">
        <v>111</v>
      </c>
    </row>
    <row r="184" spans="1:8" x14ac:dyDescent="0.2">
      <c r="A184" s="31" t="s">
        <v>356</v>
      </c>
      <c r="B184" s="89">
        <v>5.6081137378229311</v>
      </c>
      <c r="C184" s="89">
        <f t="shared" si="2"/>
        <v>54.959514630664728</v>
      </c>
      <c r="D184" s="80">
        <v>12.700611437390927</v>
      </c>
      <c r="E184" s="81">
        <v>22526.869680893127</v>
      </c>
      <c r="F184" s="55" t="s">
        <v>578</v>
      </c>
      <c r="G184" s="83">
        <v>3.544000000000004</v>
      </c>
      <c r="H184" s="31" t="s">
        <v>192</v>
      </c>
    </row>
    <row r="185" spans="1:8" x14ac:dyDescent="0.2">
      <c r="A185" s="31" t="s">
        <v>20</v>
      </c>
      <c r="B185" s="89">
        <v>10.831</v>
      </c>
      <c r="C185" s="89">
        <f t="shared" si="2"/>
        <v>106.1438</v>
      </c>
      <c r="D185" s="80">
        <v>24.528803963198868</v>
      </c>
      <c r="E185" s="81">
        <v>41986.922263319735</v>
      </c>
      <c r="F185" s="55" t="s">
        <v>578</v>
      </c>
      <c r="G185" s="83">
        <v>3.4789999999999992</v>
      </c>
      <c r="H185" s="31" t="s">
        <v>111</v>
      </c>
    </row>
    <row r="186" spans="1:8" x14ac:dyDescent="0.2">
      <c r="A186" s="31" t="s">
        <v>446</v>
      </c>
      <c r="B186" s="89">
        <v>4.6280000000000001</v>
      </c>
      <c r="C186" s="89">
        <f t="shared" si="2"/>
        <v>45.354400000000005</v>
      </c>
      <c r="D186" s="80">
        <v>10.480962491153575</v>
      </c>
      <c r="E186" s="81">
        <v>29128.557722015234</v>
      </c>
      <c r="F186" s="55" t="s">
        <v>578</v>
      </c>
      <c r="G186" s="83">
        <v>5.2734999999999985</v>
      </c>
      <c r="H186" s="31" t="s">
        <v>370</v>
      </c>
    </row>
    <row r="187" spans="1:8" x14ac:dyDescent="0.2">
      <c r="A187" s="31" t="s">
        <v>184</v>
      </c>
      <c r="B187" s="89">
        <v>7.2217153391439055</v>
      </c>
      <c r="C187" s="89">
        <f t="shared" si="2"/>
        <v>70.772810323610273</v>
      </c>
      <c r="D187" s="80">
        <v>16.354910888365534</v>
      </c>
      <c r="E187" s="81">
        <v>25974.23831389819</v>
      </c>
      <c r="F187" s="55" t="s">
        <v>578</v>
      </c>
      <c r="G187" s="83">
        <v>3.8290000000000006</v>
      </c>
      <c r="H187" s="31" t="s">
        <v>111</v>
      </c>
    </row>
    <row r="188" spans="1:8" x14ac:dyDescent="0.2">
      <c r="A188" s="31" t="s">
        <v>173</v>
      </c>
      <c r="B188" s="89">
        <v>8.0439828281625978</v>
      </c>
      <c r="C188" s="89">
        <f t="shared" si="2"/>
        <v>78.831031715993461</v>
      </c>
      <c r="D188" s="80">
        <v>18.217087792017207</v>
      </c>
      <c r="E188" s="81">
        <v>45285.490608232649</v>
      </c>
      <c r="F188" s="55" t="s">
        <v>578</v>
      </c>
      <c r="G188" s="83">
        <v>5.6284999999999954</v>
      </c>
      <c r="H188" s="31" t="s">
        <v>111</v>
      </c>
    </row>
    <row r="189" spans="1:8" x14ac:dyDescent="0.2">
      <c r="A189" s="31" t="s">
        <v>262</v>
      </c>
      <c r="B189" s="89">
        <v>7.7041762308337045</v>
      </c>
      <c r="C189" s="89">
        <f t="shared" si="2"/>
        <v>75.500927062170305</v>
      </c>
      <c r="D189" s="80">
        <v>17.447532865299262</v>
      </c>
      <c r="E189" s="81">
        <v>31138.46615540532</v>
      </c>
      <c r="F189" s="55" t="s">
        <v>578</v>
      </c>
      <c r="G189" s="83">
        <v>3.2689999999999984</v>
      </c>
      <c r="H189" s="31" t="s">
        <v>192</v>
      </c>
    </row>
    <row r="190" spans="1:8" x14ac:dyDescent="0.2">
      <c r="A190" s="31" t="s">
        <v>197</v>
      </c>
      <c r="B190" s="89">
        <v>10.046976538869039</v>
      </c>
      <c r="C190" s="89">
        <f t="shared" si="2"/>
        <v>98.46037008091659</v>
      </c>
      <c r="D190" s="80">
        <v>22.753237738415375</v>
      </c>
      <c r="E190" s="81">
        <v>73706.398980472077</v>
      </c>
      <c r="F190" s="55" t="s">
        <v>580</v>
      </c>
      <c r="G190" s="83">
        <v>7.5</v>
      </c>
      <c r="H190" s="31" t="s">
        <v>192</v>
      </c>
    </row>
    <row r="191" spans="1:8" x14ac:dyDescent="0.2">
      <c r="A191" s="31" t="s">
        <v>349</v>
      </c>
      <c r="B191" s="89">
        <v>6.1223523415737571</v>
      </c>
      <c r="C191" s="89">
        <f t="shared" si="2"/>
        <v>59.999052947422825</v>
      </c>
      <c r="D191" s="80">
        <v>13.865199924300088</v>
      </c>
      <c r="E191" s="81">
        <v>40679.073295935385</v>
      </c>
      <c r="F191" s="55" t="s">
        <v>578</v>
      </c>
      <c r="G191" s="83">
        <v>5.4935000000000045</v>
      </c>
      <c r="H191" s="31" t="s">
        <v>192</v>
      </c>
    </row>
    <row r="192" spans="1:8" x14ac:dyDescent="0.2">
      <c r="A192" s="31" t="s">
        <v>191</v>
      </c>
      <c r="B192" s="89">
        <v>11.739000000000001</v>
      </c>
      <c r="C192" s="89">
        <f t="shared" si="2"/>
        <v>115.04220000000002</v>
      </c>
      <c r="D192" s="80">
        <v>26.585138004246289</v>
      </c>
      <c r="E192" s="81">
        <v>29922.513495562598</v>
      </c>
      <c r="F192" s="55" t="s">
        <v>578</v>
      </c>
      <c r="G192" s="83">
        <v>4.0339999999999989</v>
      </c>
      <c r="H192" s="31" t="s">
        <v>192</v>
      </c>
    </row>
    <row r="193" spans="1:8" x14ac:dyDescent="0.2">
      <c r="A193" s="31" t="s">
        <v>450</v>
      </c>
      <c r="B193" s="89">
        <v>4.4020000000000001</v>
      </c>
      <c r="C193" s="89">
        <f t="shared" si="2"/>
        <v>43.139600000000002</v>
      </c>
      <c r="D193" s="80">
        <v>9.9691436659589527</v>
      </c>
      <c r="E193" s="81">
        <v>33115.967079324975</v>
      </c>
      <c r="F193" s="55" t="s">
        <v>578</v>
      </c>
      <c r="G193" s="83">
        <v>3.4640000000000057</v>
      </c>
      <c r="H193" s="31" t="s">
        <v>370</v>
      </c>
    </row>
    <row r="194" spans="1:8" x14ac:dyDescent="0.2">
      <c r="A194" s="31" t="s">
        <v>280</v>
      </c>
      <c r="B194" s="89">
        <v>7.391</v>
      </c>
      <c r="C194" s="89">
        <f t="shared" si="2"/>
        <v>72.43180000000001</v>
      </c>
      <c r="D194" s="80">
        <v>16.738287331917906</v>
      </c>
      <c r="E194" s="81">
        <v>56804.292946609035</v>
      </c>
      <c r="F194" s="55" t="s">
        <v>578</v>
      </c>
      <c r="G194" s="83">
        <v>5.6734999999999971</v>
      </c>
      <c r="H194" s="31" t="s">
        <v>192</v>
      </c>
    </row>
    <row r="195" spans="1:8" x14ac:dyDescent="0.2">
      <c r="A195" s="31" t="s">
        <v>300</v>
      </c>
      <c r="B195" s="89">
        <v>7.103738664173382</v>
      </c>
      <c r="C195" s="89">
        <f t="shared" ref="C195:C258" si="3">B195*9.8</f>
        <v>69.616638908899148</v>
      </c>
      <c r="D195" s="80">
        <v>16.087730874278009</v>
      </c>
      <c r="E195" s="81">
        <v>31211.899919270581</v>
      </c>
      <c r="F195" s="55" t="s">
        <v>578</v>
      </c>
      <c r="G195" s="83">
        <v>4.1439999999999984</v>
      </c>
      <c r="H195" s="31" t="s">
        <v>192</v>
      </c>
    </row>
    <row r="196" spans="1:8" x14ac:dyDescent="0.2">
      <c r="A196" s="31" t="s">
        <v>257</v>
      </c>
      <c r="B196" s="89">
        <v>7.8520000000000003</v>
      </c>
      <c r="C196" s="89">
        <f t="shared" si="3"/>
        <v>76.949600000000004</v>
      </c>
      <c r="D196" s="80">
        <v>17.782307147912245</v>
      </c>
      <c r="E196" s="81">
        <v>65233.290005395254</v>
      </c>
      <c r="F196" s="55" t="s">
        <v>580</v>
      </c>
      <c r="G196" s="83">
        <v>7.5</v>
      </c>
      <c r="H196" s="31" t="s">
        <v>192</v>
      </c>
    </row>
    <row r="197" spans="1:8" x14ac:dyDescent="0.2">
      <c r="A197" s="31" t="s">
        <v>225</v>
      </c>
      <c r="B197" s="89">
        <v>8.6859999999999999</v>
      </c>
      <c r="C197" s="89">
        <f t="shared" si="3"/>
        <v>85.122800000000012</v>
      </c>
      <c r="D197" s="80">
        <v>19.671054493984432</v>
      </c>
      <c r="E197" s="81">
        <v>38294.757019005207</v>
      </c>
      <c r="F197" s="55" t="s">
        <v>578</v>
      </c>
      <c r="G197" s="83">
        <v>4.1589999999999989</v>
      </c>
      <c r="H197" s="31" t="s">
        <v>192</v>
      </c>
    </row>
    <row r="198" spans="1:8" x14ac:dyDescent="0.2">
      <c r="A198" s="31" t="s">
        <v>374</v>
      </c>
      <c r="B198" s="89">
        <v>7.5785237800030316</v>
      </c>
      <c r="C198" s="89">
        <f t="shared" si="3"/>
        <v>74.269533044029714</v>
      </c>
      <c r="D198" s="80">
        <v>17.162969636241829</v>
      </c>
      <c r="E198" s="81">
        <v>75451.270932975865</v>
      </c>
      <c r="F198" s="55" t="s">
        <v>578</v>
      </c>
      <c r="G198" s="83">
        <v>5.7834999999999965</v>
      </c>
      <c r="H198" s="31" t="s">
        <v>370</v>
      </c>
    </row>
    <row r="199" spans="1:8" x14ac:dyDescent="0.2">
      <c r="A199" s="31" t="s">
        <v>143</v>
      </c>
      <c r="B199" s="89">
        <v>9.6509999999999998</v>
      </c>
      <c r="C199" s="89">
        <f t="shared" si="3"/>
        <v>94.579800000000006</v>
      </c>
      <c r="D199" s="80">
        <v>21.856475583864121</v>
      </c>
      <c r="E199" s="81">
        <v>85540.607008506748</v>
      </c>
      <c r="F199" s="55" t="s">
        <v>578</v>
      </c>
      <c r="G199" s="83">
        <v>6.8984999999999985</v>
      </c>
      <c r="H199" s="31" t="s">
        <v>111</v>
      </c>
    </row>
    <row r="200" spans="1:8" x14ac:dyDescent="0.2">
      <c r="A200" s="31" t="s">
        <v>375</v>
      </c>
      <c r="B200" s="89">
        <v>7.2769809253369928</v>
      </c>
      <c r="C200" s="89">
        <f t="shared" si="3"/>
        <v>71.314413068302528</v>
      </c>
      <c r="D200" s="80">
        <v>16.480070036148888</v>
      </c>
      <c r="E200" s="81">
        <v>58919.25473494261</v>
      </c>
      <c r="F200" s="55" t="s">
        <v>578</v>
      </c>
      <c r="G200" s="83">
        <v>3.9790000000000063</v>
      </c>
      <c r="H200" s="31" t="s">
        <v>370</v>
      </c>
    </row>
    <row r="201" spans="1:8" x14ac:dyDescent="0.2">
      <c r="A201" s="31" t="s">
        <v>396</v>
      </c>
      <c r="B201" s="89">
        <v>5.9960000000000004</v>
      </c>
      <c r="C201" s="89">
        <f t="shared" si="3"/>
        <v>58.76080000000001</v>
      </c>
      <c r="D201" s="80">
        <v>13.579051663128098</v>
      </c>
      <c r="E201" s="81">
        <v>24272.868437293113</v>
      </c>
      <c r="F201" s="55" t="s">
        <v>578</v>
      </c>
      <c r="G201" s="83">
        <v>3.2989999999999995</v>
      </c>
      <c r="H201" s="31" t="s">
        <v>370</v>
      </c>
    </row>
    <row r="202" spans="1:8" x14ac:dyDescent="0.2">
      <c r="A202" s="31" t="s">
        <v>195</v>
      </c>
      <c r="B202" s="89">
        <v>10.273</v>
      </c>
      <c r="C202" s="89">
        <f t="shared" si="3"/>
        <v>100.67540000000001</v>
      </c>
      <c r="D202" s="80">
        <v>23.265109695682945</v>
      </c>
      <c r="E202" s="81">
        <v>53146.483707466687</v>
      </c>
      <c r="F202" s="55" t="s">
        <v>578</v>
      </c>
      <c r="G202" s="83">
        <v>5.1884999999999977</v>
      </c>
      <c r="H202" s="31" t="s">
        <v>192</v>
      </c>
    </row>
    <row r="203" spans="1:8" x14ac:dyDescent="0.2">
      <c r="A203" s="31" t="s">
        <v>373</v>
      </c>
      <c r="B203" s="89">
        <v>7.6763515433406573</v>
      </c>
      <c r="C203" s="89">
        <f t="shared" si="3"/>
        <v>75.22824512473845</v>
      </c>
      <c r="D203" s="80">
        <v>17.384518711033337</v>
      </c>
      <c r="E203" s="81">
        <v>91086.036522767681</v>
      </c>
      <c r="F203" s="55" t="s">
        <v>578</v>
      </c>
      <c r="G203" s="83">
        <v>7.5</v>
      </c>
      <c r="H203" s="31" t="s">
        <v>370</v>
      </c>
    </row>
    <row r="204" spans="1:8" x14ac:dyDescent="0.2">
      <c r="A204" s="31" t="s">
        <v>371</v>
      </c>
      <c r="B204" s="89">
        <v>7.8109999999999999</v>
      </c>
      <c r="C204" s="89">
        <f t="shared" si="3"/>
        <v>76.547800000000009</v>
      </c>
      <c r="D204" s="80">
        <v>17.689455060155698</v>
      </c>
      <c r="E204" s="81">
        <v>24633.999491327904</v>
      </c>
      <c r="F204" s="55" t="s">
        <v>578</v>
      </c>
      <c r="G204" s="83">
        <v>3.3940000000000055</v>
      </c>
      <c r="H204" s="31" t="s">
        <v>370</v>
      </c>
    </row>
    <row r="205" spans="1:8" x14ac:dyDescent="0.2">
      <c r="A205" s="31" t="s">
        <v>390</v>
      </c>
      <c r="B205" s="89">
        <v>6.2050000000000001</v>
      </c>
      <c r="C205" s="89">
        <f t="shared" si="3"/>
        <v>60.809000000000005</v>
      </c>
      <c r="D205" s="80">
        <v>14.05237084217976</v>
      </c>
      <c r="E205" s="81">
        <v>59269.284314350916</v>
      </c>
      <c r="F205" s="55" t="s">
        <v>578</v>
      </c>
      <c r="G205" s="83">
        <v>4.8790000000000049</v>
      </c>
      <c r="H205" s="31" t="s">
        <v>370</v>
      </c>
    </row>
    <row r="206" spans="1:8" x14ac:dyDescent="0.2">
      <c r="A206" s="31" t="s">
        <v>218</v>
      </c>
      <c r="B206" s="89">
        <v>8.8665189693363935</v>
      </c>
      <c r="C206" s="89">
        <f t="shared" si="3"/>
        <v>86.891885899496657</v>
      </c>
      <c r="D206" s="80">
        <v>20.079873108192825</v>
      </c>
      <c r="E206" s="81">
        <v>51113.439334267918</v>
      </c>
      <c r="F206" s="55" t="s">
        <v>578</v>
      </c>
      <c r="G206" s="83">
        <v>3.9840000000000018</v>
      </c>
      <c r="H206" s="31" t="s">
        <v>192</v>
      </c>
    </row>
    <row r="207" spans="1:8" x14ac:dyDescent="0.2">
      <c r="A207" s="90" t="s">
        <v>457</v>
      </c>
      <c r="B207" s="91">
        <v>3.25</v>
      </c>
      <c r="C207" s="91">
        <f t="shared" si="3"/>
        <v>31.85</v>
      </c>
      <c r="D207" s="92">
        <v>7.360226468506724</v>
      </c>
      <c r="E207" s="81">
        <v>18317.874490897324</v>
      </c>
      <c r="F207" s="55" t="s">
        <v>578</v>
      </c>
      <c r="G207" s="83">
        <v>3.3689999999999998</v>
      </c>
      <c r="H207" s="90" t="s">
        <v>370</v>
      </c>
    </row>
    <row r="208" spans="1:8" x14ac:dyDescent="0.2">
      <c r="A208" s="31" t="s">
        <v>320</v>
      </c>
      <c r="B208" s="89">
        <v>6.7220000000000004</v>
      </c>
      <c r="C208" s="89">
        <f t="shared" si="3"/>
        <v>65.875600000000006</v>
      </c>
      <c r="D208" s="80">
        <v>15.223213021939138</v>
      </c>
      <c r="E208" s="81">
        <v>38587.328043057132</v>
      </c>
      <c r="F208" s="55" t="s">
        <v>578</v>
      </c>
      <c r="G208" s="83">
        <v>5.0185000000000031</v>
      </c>
      <c r="H208" s="31" t="s">
        <v>192</v>
      </c>
    </row>
    <row r="209" spans="1:8" x14ac:dyDescent="0.2">
      <c r="A209" s="31" t="s">
        <v>360</v>
      </c>
      <c r="B209" s="89">
        <v>5.4217842788177624</v>
      </c>
      <c r="C209" s="89">
        <f t="shared" si="3"/>
        <v>53.133485932414075</v>
      </c>
      <c r="D209" s="80">
        <v>12.278633893996348</v>
      </c>
      <c r="E209" s="81">
        <v>31717.642206721834</v>
      </c>
      <c r="F209" s="55" t="s">
        <v>578</v>
      </c>
      <c r="G209" s="83">
        <v>3.9839999999999947</v>
      </c>
      <c r="H209" s="31" t="s">
        <v>192</v>
      </c>
    </row>
    <row r="210" spans="1:8" x14ac:dyDescent="0.2">
      <c r="A210" s="31" t="s">
        <v>254</v>
      </c>
      <c r="B210" s="89">
        <v>7.9094264773341472</v>
      </c>
      <c r="C210" s="89">
        <f t="shared" si="3"/>
        <v>77.512379477874646</v>
      </c>
      <c r="D210" s="80">
        <v>17.912360033594673</v>
      </c>
      <c r="E210" s="81">
        <v>109320.8514430824</v>
      </c>
      <c r="F210" s="55" t="s">
        <v>578</v>
      </c>
      <c r="G210" s="83">
        <v>7.5</v>
      </c>
      <c r="H210" s="31" t="s">
        <v>192</v>
      </c>
    </row>
    <row r="211" spans="1:8" x14ac:dyDescent="0.2">
      <c r="A211" s="31" t="s">
        <v>391</v>
      </c>
      <c r="B211" s="89">
        <v>6.1999160566405846</v>
      </c>
      <c r="C211" s="89">
        <f t="shared" si="3"/>
        <v>60.759177355077732</v>
      </c>
      <c r="D211" s="80">
        <v>14.040857311571035</v>
      </c>
      <c r="E211" s="81">
        <v>38308.188859182897</v>
      </c>
      <c r="F211" s="55" t="s">
        <v>578</v>
      </c>
      <c r="G211" s="83">
        <v>3.4889999999999972</v>
      </c>
      <c r="H211" s="31" t="s">
        <v>370</v>
      </c>
    </row>
    <row r="212" spans="1:8" x14ac:dyDescent="0.2">
      <c r="A212" s="31" t="s">
        <v>429</v>
      </c>
      <c r="B212" s="89">
        <v>5.2679999999999998</v>
      </c>
      <c r="C212" s="89">
        <f t="shared" si="3"/>
        <v>51.626400000000004</v>
      </c>
      <c r="D212" s="80">
        <v>11.930360934182591</v>
      </c>
      <c r="E212" s="81">
        <v>43145.223705832221</v>
      </c>
      <c r="F212" s="55" t="s">
        <v>578</v>
      </c>
      <c r="G212" s="83">
        <v>4.5889999999999986</v>
      </c>
      <c r="H212" s="31" t="s">
        <v>370</v>
      </c>
    </row>
    <row r="213" spans="1:8" x14ac:dyDescent="0.2">
      <c r="A213" s="31" t="s">
        <v>283</v>
      </c>
      <c r="B213" s="89">
        <v>7.3352784429948414</v>
      </c>
      <c r="C213" s="89">
        <f t="shared" si="3"/>
        <v>71.885728741349453</v>
      </c>
      <c r="D213" s="80">
        <v>16.612095553845361</v>
      </c>
      <c r="E213" s="81">
        <v>33418.687781796732</v>
      </c>
      <c r="F213" s="55" t="s">
        <v>578</v>
      </c>
      <c r="G213" s="83">
        <v>4.6090000000000018</v>
      </c>
      <c r="H213" s="31" t="s">
        <v>192</v>
      </c>
    </row>
    <row r="214" spans="1:8" x14ac:dyDescent="0.2">
      <c r="A214" s="31" t="s">
        <v>383</v>
      </c>
      <c r="B214" s="89">
        <v>6.5953336500762703</v>
      </c>
      <c r="C214" s="89">
        <f t="shared" si="3"/>
        <v>64.634269770747451</v>
      </c>
      <c r="D214" s="80">
        <v>14.936353630745977</v>
      </c>
      <c r="E214" s="81">
        <v>15531.379029576325</v>
      </c>
      <c r="F214" s="55" t="s">
        <v>578</v>
      </c>
      <c r="G214" s="83">
        <v>2.5889999999999986</v>
      </c>
      <c r="H214" s="31" t="s">
        <v>370</v>
      </c>
    </row>
    <row r="215" spans="1:8" x14ac:dyDescent="0.2">
      <c r="A215" s="31" t="s">
        <v>156</v>
      </c>
      <c r="B215" s="89">
        <v>8.9960093080971433</v>
      </c>
      <c r="C215" s="89">
        <f t="shared" si="3"/>
        <v>88.16089121935201</v>
      </c>
      <c r="D215" s="80">
        <v>20.373127944735216</v>
      </c>
      <c r="E215" s="81">
        <v>71605.086640561814</v>
      </c>
      <c r="F215" s="55" t="s">
        <v>580</v>
      </c>
      <c r="G215" s="83">
        <v>7.5</v>
      </c>
      <c r="H215" s="31" t="s">
        <v>111</v>
      </c>
    </row>
    <row r="216" spans="1:8" x14ac:dyDescent="0.2">
      <c r="A216" s="31" t="s">
        <v>336</v>
      </c>
      <c r="B216" s="89">
        <v>6.4290000000000003</v>
      </c>
      <c r="C216" s="89">
        <f t="shared" si="3"/>
        <v>63.004200000000004</v>
      </c>
      <c r="D216" s="80">
        <v>14.559660297239917</v>
      </c>
      <c r="E216" s="81">
        <v>52973.057995260162</v>
      </c>
      <c r="F216" s="55" t="s">
        <v>580</v>
      </c>
      <c r="G216" s="83">
        <v>7.5</v>
      </c>
      <c r="H216" s="31" t="s">
        <v>192</v>
      </c>
    </row>
    <row r="217" spans="1:8" x14ac:dyDescent="0.2">
      <c r="A217" s="31" t="s">
        <v>409</v>
      </c>
      <c r="B217" s="89">
        <v>5.8683609183613559</v>
      </c>
      <c r="C217" s="89">
        <f t="shared" si="3"/>
        <v>57.509936999941289</v>
      </c>
      <c r="D217" s="80">
        <v>13.289989340945747</v>
      </c>
      <c r="E217" s="81">
        <v>26265.734729329622</v>
      </c>
      <c r="F217" s="55" t="s">
        <v>578</v>
      </c>
      <c r="G217" s="83">
        <v>3.1890000000000001</v>
      </c>
      <c r="H217" s="31" t="s">
        <v>370</v>
      </c>
    </row>
    <row r="218" spans="1:8" x14ac:dyDescent="0.2">
      <c r="A218" s="31" t="s">
        <v>314</v>
      </c>
      <c r="B218" s="89">
        <v>6.820847944847511</v>
      </c>
      <c r="C218" s="89">
        <f t="shared" si="3"/>
        <v>66.844309859505614</v>
      </c>
      <c r="D218" s="80">
        <v>15.44707248656195</v>
      </c>
      <c r="E218" s="81">
        <v>31003.671471736387</v>
      </c>
      <c r="F218" s="55" t="s">
        <v>578</v>
      </c>
      <c r="G218" s="83">
        <v>4.7640000000000029</v>
      </c>
      <c r="H218" s="31" t="s">
        <v>192</v>
      </c>
    </row>
    <row r="219" spans="1:8" x14ac:dyDescent="0.2">
      <c r="A219" s="31" t="s">
        <v>140</v>
      </c>
      <c r="B219" s="89">
        <v>9.7420000000000009</v>
      </c>
      <c r="C219" s="89">
        <f t="shared" si="3"/>
        <v>95.471600000000009</v>
      </c>
      <c r="D219" s="80">
        <v>22.062561924982312</v>
      </c>
      <c r="E219" s="81">
        <v>54119.041736460844</v>
      </c>
      <c r="F219" s="55" t="s">
        <v>578</v>
      </c>
      <c r="G219" s="83">
        <v>5.6634999999999991</v>
      </c>
      <c r="H219" s="31" t="s">
        <v>111</v>
      </c>
    </row>
    <row r="220" spans="1:8" x14ac:dyDescent="0.2">
      <c r="A220" s="31" t="s">
        <v>333</v>
      </c>
      <c r="B220" s="89">
        <v>6.4683763173493709</v>
      </c>
      <c r="C220" s="89">
        <f t="shared" si="3"/>
        <v>63.390087910023837</v>
      </c>
      <c r="D220" s="80">
        <v>14.648835255143657</v>
      </c>
      <c r="E220" s="81">
        <v>47137.01823389074</v>
      </c>
      <c r="F220" s="55" t="s">
        <v>580</v>
      </c>
      <c r="G220" s="83">
        <v>7.5</v>
      </c>
      <c r="H220" s="31" t="s">
        <v>192</v>
      </c>
    </row>
    <row r="221" spans="1:8" x14ac:dyDescent="0.2">
      <c r="A221" s="31" t="s">
        <v>242</v>
      </c>
      <c r="B221" s="89">
        <v>8.1760000000000002</v>
      </c>
      <c r="C221" s="89">
        <f t="shared" si="3"/>
        <v>80.124800000000008</v>
      </c>
      <c r="D221" s="80">
        <v>18.516065109695685</v>
      </c>
      <c r="E221" s="81">
        <v>56628.270519428894</v>
      </c>
      <c r="F221" s="55" t="s">
        <v>578</v>
      </c>
      <c r="G221" s="83">
        <v>5.5534999999999997</v>
      </c>
      <c r="H221" s="31" t="s">
        <v>192</v>
      </c>
    </row>
    <row r="222" spans="1:8" x14ac:dyDescent="0.2">
      <c r="A222" s="31" t="s">
        <v>261</v>
      </c>
      <c r="B222" s="89">
        <v>7.7055194916092322</v>
      </c>
      <c r="C222" s="89">
        <f t="shared" si="3"/>
        <v>75.514091017770482</v>
      </c>
      <c r="D222" s="80">
        <v>17.450574927919</v>
      </c>
      <c r="E222" s="81">
        <v>18856.028893284409</v>
      </c>
      <c r="F222" s="55" t="s">
        <v>578</v>
      </c>
      <c r="G222" s="83">
        <v>3.2740000000000009</v>
      </c>
      <c r="H222" s="31" t="s">
        <v>192</v>
      </c>
    </row>
    <row r="223" spans="1:8" x14ac:dyDescent="0.2">
      <c r="A223" s="31" t="s">
        <v>181</v>
      </c>
      <c r="B223" s="89">
        <v>7.4403981933996111</v>
      </c>
      <c r="C223" s="89">
        <f t="shared" si="3"/>
        <v>72.915902295316187</v>
      </c>
      <c r="D223" s="80">
        <v>16.850158682858286</v>
      </c>
      <c r="E223" s="81">
        <v>69038.785009974585</v>
      </c>
      <c r="F223" s="55" t="s">
        <v>580</v>
      </c>
      <c r="G223" s="83">
        <v>7.5</v>
      </c>
      <c r="H223" s="31" t="s">
        <v>111</v>
      </c>
    </row>
    <row r="224" spans="1:8" x14ac:dyDescent="0.2">
      <c r="A224" s="31" t="s">
        <v>199</v>
      </c>
      <c r="B224" s="89">
        <v>9.8379999999999992</v>
      </c>
      <c r="C224" s="89">
        <f t="shared" si="3"/>
        <v>96.412400000000005</v>
      </c>
      <c r="D224" s="80">
        <v>22.279971691436661</v>
      </c>
      <c r="E224" s="81">
        <v>109950.38211919651</v>
      </c>
      <c r="F224" s="55" t="s">
        <v>578</v>
      </c>
      <c r="G224" s="83">
        <v>7.2835000000000036</v>
      </c>
      <c r="H224" s="31" t="s">
        <v>192</v>
      </c>
    </row>
    <row r="225" spans="1:8" x14ac:dyDescent="0.2">
      <c r="A225" s="31" t="s">
        <v>169</v>
      </c>
      <c r="B225" s="89">
        <v>8.3270270630056693</v>
      </c>
      <c r="C225" s="89">
        <f t="shared" si="3"/>
        <v>81.604865217455568</v>
      </c>
      <c r="D225" s="80">
        <v>18.858093844032656</v>
      </c>
      <c r="E225" s="81">
        <v>78761.09350045491</v>
      </c>
      <c r="F225" s="55" t="s">
        <v>578</v>
      </c>
      <c r="G225" s="83">
        <v>7.4684999999999988</v>
      </c>
      <c r="H225" s="31" t="s">
        <v>111</v>
      </c>
    </row>
    <row r="226" spans="1:8" x14ac:dyDescent="0.2">
      <c r="A226" s="31" t="s">
        <v>443</v>
      </c>
      <c r="B226" s="89">
        <v>4.8440000000000003</v>
      </c>
      <c r="C226" s="89">
        <f t="shared" si="3"/>
        <v>47.471200000000003</v>
      </c>
      <c r="D226" s="80">
        <v>10.970134465675869</v>
      </c>
      <c r="E226" s="81">
        <v>16076.706444504771</v>
      </c>
      <c r="F226" s="55" t="s">
        <v>578</v>
      </c>
      <c r="G226" s="83">
        <v>2.4590000000000032</v>
      </c>
      <c r="H226" s="31" t="s">
        <v>370</v>
      </c>
    </row>
    <row r="227" spans="1:8" x14ac:dyDescent="0.2">
      <c r="A227" s="31" t="s">
        <v>369</v>
      </c>
      <c r="B227" s="89">
        <v>7.8560414562267962</v>
      </c>
      <c r="C227" s="89">
        <f t="shared" si="3"/>
        <v>76.98920627102261</v>
      </c>
      <c r="D227" s="80">
        <v>17.791459773478945</v>
      </c>
      <c r="E227" s="81">
        <v>97957.586421270564</v>
      </c>
      <c r="F227" s="55" t="s">
        <v>578</v>
      </c>
      <c r="G227" s="83">
        <v>7.5</v>
      </c>
      <c r="H227" s="31" t="s">
        <v>370</v>
      </c>
    </row>
    <row r="228" spans="1:8" x14ac:dyDescent="0.2">
      <c r="A228" s="31" t="s">
        <v>217</v>
      </c>
      <c r="B228" s="89">
        <v>8.8699346895941602</v>
      </c>
      <c r="C228" s="89">
        <f t="shared" si="3"/>
        <v>86.925359958022781</v>
      </c>
      <c r="D228" s="80">
        <v>20.087608638854434</v>
      </c>
      <c r="E228" s="81">
        <v>34965.714692561109</v>
      </c>
      <c r="F228" s="55" t="s">
        <v>578</v>
      </c>
      <c r="G228" s="83">
        <v>3.6989999999999981</v>
      </c>
      <c r="H228" s="31" t="s">
        <v>192</v>
      </c>
    </row>
    <row r="229" spans="1:8" x14ac:dyDescent="0.2">
      <c r="A229" s="31" t="s">
        <v>428</v>
      </c>
      <c r="B229" s="89">
        <v>5.2950188404873657</v>
      </c>
      <c r="C229" s="89">
        <f t="shared" si="3"/>
        <v>51.891184636776188</v>
      </c>
      <c r="D229" s="80">
        <v>11.991550098768274</v>
      </c>
      <c r="E229" s="81">
        <v>43679.508365819253</v>
      </c>
      <c r="F229" s="55" t="s">
        <v>580</v>
      </c>
      <c r="G229" s="83">
        <v>7.5</v>
      </c>
      <c r="H229" s="31" t="s">
        <v>370</v>
      </c>
    </row>
    <row r="230" spans="1:8" x14ac:dyDescent="0.2">
      <c r="A230" s="31" t="s">
        <v>130</v>
      </c>
      <c r="B230" s="89">
        <v>10.331</v>
      </c>
      <c r="C230" s="89">
        <f t="shared" si="3"/>
        <v>101.24380000000001</v>
      </c>
      <c r="D230" s="80">
        <v>23.396461429582448</v>
      </c>
      <c r="E230" s="81">
        <v>102733.06231309897</v>
      </c>
      <c r="F230" s="55" t="s">
        <v>578</v>
      </c>
      <c r="G230" s="83">
        <v>7.5</v>
      </c>
      <c r="H230" s="31" t="s">
        <v>111</v>
      </c>
    </row>
    <row r="231" spans="1:8" x14ac:dyDescent="0.2">
      <c r="A231" s="31" t="s">
        <v>165</v>
      </c>
      <c r="B231" s="89">
        <v>8.4689999999999994</v>
      </c>
      <c r="C231" s="89">
        <f t="shared" si="3"/>
        <v>82.996200000000002</v>
      </c>
      <c r="D231" s="80">
        <v>19.179617834394904</v>
      </c>
      <c r="E231" s="81">
        <v>15119.30692146806</v>
      </c>
      <c r="F231" s="55" t="s">
        <v>578</v>
      </c>
      <c r="G231" s="83">
        <v>2.4690000000000012</v>
      </c>
      <c r="H231" s="31" t="s">
        <v>111</v>
      </c>
    </row>
    <row r="232" spans="1:8" x14ac:dyDescent="0.2">
      <c r="A232" s="31" t="s">
        <v>354</v>
      </c>
      <c r="B232" s="89">
        <v>5.774</v>
      </c>
      <c r="C232" s="89">
        <f t="shared" si="3"/>
        <v>56.585200000000007</v>
      </c>
      <c r="D232" s="80">
        <v>13.076291578202408</v>
      </c>
      <c r="E232" s="81">
        <v>43935.854717065573</v>
      </c>
      <c r="F232" s="55" t="s">
        <v>578</v>
      </c>
      <c r="G232" s="83">
        <v>5.1935000000000002</v>
      </c>
      <c r="H232" s="31" t="s">
        <v>192</v>
      </c>
    </row>
    <row r="233" spans="1:8" x14ac:dyDescent="0.2">
      <c r="A233" s="31" t="s">
        <v>247</v>
      </c>
      <c r="B233" s="89">
        <v>8.0169999999999995</v>
      </c>
      <c r="C233" s="89">
        <f t="shared" si="3"/>
        <v>78.566599999999994</v>
      </c>
      <c r="D233" s="80">
        <v>18.15598018400566</v>
      </c>
      <c r="E233" s="81">
        <v>85988.977476868851</v>
      </c>
      <c r="F233" s="55" t="s">
        <v>578</v>
      </c>
      <c r="G233" s="83">
        <v>6.2885000000000062</v>
      </c>
      <c r="H233" s="31" t="s">
        <v>192</v>
      </c>
    </row>
    <row r="234" spans="1:8" x14ac:dyDescent="0.2">
      <c r="A234" s="31" t="s">
        <v>448</v>
      </c>
      <c r="B234" s="89">
        <v>4.5359999999999996</v>
      </c>
      <c r="C234" s="89">
        <f t="shared" si="3"/>
        <v>44.452799999999996</v>
      </c>
      <c r="D234" s="80">
        <v>10.272611464968152</v>
      </c>
      <c r="E234" s="81">
        <v>17402.61497733292</v>
      </c>
      <c r="F234" s="55" t="s">
        <v>578</v>
      </c>
      <c r="G234" s="83">
        <v>2.9739999999999966</v>
      </c>
      <c r="H234" s="31" t="s">
        <v>370</v>
      </c>
    </row>
    <row r="235" spans="1:8" x14ac:dyDescent="0.2">
      <c r="A235" s="31" t="s">
        <v>385</v>
      </c>
      <c r="B235" s="89">
        <v>6.5551125845690787</v>
      </c>
      <c r="C235" s="89">
        <f t="shared" si="3"/>
        <v>64.240103328776982</v>
      </c>
      <c r="D235" s="80">
        <v>14.845265584303647</v>
      </c>
      <c r="E235" s="81">
        <v>29938.565461830163</v>
      </c>
      <c r="F235" s="55" t="s">
        <v>578</v>
      </c>
      <c r="G235" s="83">
        <v>3.6140000000000043</v>
      </c>
      <c r="H235" s="31" t="s">
        <v>370</v>
      </c>
    </row>
    <row r="236" spans="1:8" x14ac:dyDescent="0.2">
      <c r="A236" s="31" t="s">
        <v>319</v>
      </c>
      <c r="B236" s="89">
        <v>6.7270000000000003</v>
      </c>
      <c r="C236" s="89">
        <f t="shared" si="3"/>
        <v>65.924600000000012</v>
      </c>
      <c r="D236" s="80">
        <v>15.234536447275303</v>
      </c>
      <c r="E236" s="81">
        <v>74919.458256604354</v>
      </c>
      <c r="F236" s="55" t="s">
        <v>580</v>
      </c>
      <c r="G236" s="83">
        <v>7.5</v>
      </c>
      <c r="H236" s="31" t="s">
        <v>192</v>
      </c>
    </row>
    <row r="237" spans="1:8" x14ac:dyDescent="0.2">
      <c r="A237" s="31" t="s">
        <v>119</v>
      </c>
      <c r="B237" s="89">
        <v>11.115</v>
      </c>
      <c r="C237" s="89">
        <f t="shared" si="3"/>
        <v>108.92700000000001</v>
      </c>
      <c r="D237" s="80">
        <v>25.171974522292995</v>
      </c>
      <c r="E237" s="81">
        <v>50450.344793050048</v>
      </c>
      <c r="F237" s="55" t="s">
        <v>578</v>
      </c>
      <c r="G237" s="83">
        <v>4.0140000000000029</v>
      </c>
      <c r="H237" s="31" t="s">
        <v>111</v>
      </c>
    </row>
    <row r="238" spans="1:8" x14ac:dyDescent="0.2">
      <c r="A238" s="31" t="s">
        <v>194</v>
      </c>
      <c r="B238" s="89">
        <v>10.529</v>
      </c>
      <c r="C238" s="89">
        <f t="shared" si="3"/>
        <v>103.1842</v>
      </c>
      <c r="D238" s="80">
        <v>23.844869072894554</v>
      </c>
      <c r="E238" s="81">
        <v>46853.082841470357</v>
      </c>
      <c r="F238" s="55" t="s">
        <v>578</v>
      </c>
      <c r="G238" s="83">
        <v>4.1840000000000046</v>
      </c>
      <c r="H238" s="31" t="s">
        <v>192</v>
      </c>
    </row>
    <row r="239" spans="1:8" x14ac:dyDescent="0.2">
      <c r="A239" s="31" t="s">
        <v>168</v>
      </c>
      <c r="B239" s="89">
        <v>8.327372472919377</v>
      </c>
      <c r="C239" s="89">
        <f t="shared" si="3"/>
        <v>81.608250234609898</v>
      </c>
      <c r="D239" s="80">
        <v>18.858876088706303</v>
      </c>
      <c r="E239" s="81">
        <v>65056.571001555734</v>
      </c>
      <c r="F239" s="55" t="s">
        <v>580</v>
      </c>
      <c r="G239" s="83">
        <v>7.5</v>
      </c>
      <c r="H239" s="31" t="s">
        <v>111</v>
      </c>
    </row>
    <row r="240" spans="1:8" x14ac:dyDescent="0.2">
      <c r="A240" s="31" t="s">
        <v>138</v>
      </c>
      <c r="B240" s="89">
        <v>9.7609999999999992</v>
      </c>
      <c r="C240" s="89">
        <f t="shared" si="3"/>
        <v>95.657799999999995</v>
      </c>
      <c r="D240" s="80">
        <v>22.105590941259731</v>
      </c>
      <c r="E240" s="81">
        <v>97904.220205814039</v>
      </c>
      <c r="F240" s="55" t="s">
        <v>578</v>
      </c>
      <c r="G240" s="83">
        <v>7.5</v>
      </c>
      <c r="H240" s="31" t="s">
        <v>111</v>
      </c>
    </row>
    <row r="241" spans="1:8" x14ac:dyDescent="0.2">
      <c r="A241" s="31" t="s">
        <v>435</v>
      </c>
      <c r="B241" s="89">
        <v>5.0179999999999998</v>
      </c>
      <c r="C241" s="89">
        <f t="shared" si="3"/>
        <v>49.176400000000001</v>
      </c>
      <c r="D241" s="80">
        <v>11.364189667374381</v>
      </c>
      <c r="E241" s="81">
        <v>19534.308421886522</v>
      </c>
      <c r="F241" s="55" t="s">
        <v>578</v>
      </c>
      <c r="G241" s="83">
        <v>3.6340000000000003</v>
      </c>
      <c r="H241" s="31" t="s">
        <v>370</v>
      </c>
    </row>
    <row r="242" spans="1:8" x14ac:dyDescent="0.2">
      <c r="A242" s="31" t="s">
        <v>137</v>
      </c>
      <c r="B242" s="89">
        <v>9.8140000000000001</v>
      </c>
      <c r="C242" s="89">
        <f t="shared" si="3"/>
        <v>96.177200000000013</v>
      </c>
      <c r="D242" s="80">
        <v>22.225619249823072</v>
      </c>
      <c r="E242" s="81">
        <v>100042.0059136679</v>
      </c>
      <c r="F242" s="55" t="s">
        <v>578</v>
      </c>
      <c r="G242" s="83">
        <v>7.1135000000000019</v>
      </c>
      <c r="H242" s="31" t="s">
        <v>111</v>
      </c>
    </row>
    <row r="243" spans="1:8" x14ac:dyDescent="0.2">
      <c r="A243" s="31" t="s">
        <v>291</v>
      </c>
      <c r="B243" s="89">
        <v>7.2106238430259868</v>
      </c>
      <c r="C243" s="89">
        <f t="shared" si="3"/>
        <v>70.664113661654682</v>
      </c>
      <c r="D243" s="80">
        <v>16.329792142734011</v>
      </c>
      <c r="E243" s="81">
        <v>29761.868333951836</v>
      </c>
      <c r="F243" s="55" t="s">
        <v>578</v>
      </c>
      <c r="G243" s="83">
        <v>4.5090000000000003</v>
      </c>
      <c r="H243" s="31" t="s">
        <v>192</v>
      </c>
    </row>
    <row r="244" spans="1:8" x14ac:dyDescent="0.2">
      <c r="A244" s="31" t="s">
        <v>340</v>
      </c>
      <c r="B244" s="89">
        <v>6.2770000000000001</v>
      </c>
      <c r="C244" s="89">
        <f t="shared" si="3"/>
        <v>61.514600000000009</v>
      </c>
      <c r="D244" s="80">
        <v>14.215428167020525</v>
      </c>
      <c r="E244" s="81">
        <v>24691.507171649711</v>
      </c>
      <c r="F244" s="55" t="s">
        <v>578</v>
      </c>
      <c r="G244" s="83">
        <v>4.0439999999999969</v>
      </c>
      <c r="H244" s="31" t="s">
        <v>192</v>
      </c>
    </row>
    <row r="245" spans="1:8" x14ac:dyDescent="0.2">
      <c r="A245" s="31" t="s">
        <v>415</v>
      </c>
      <c r="B245" s="89">
        <v>5.6905515705609542</v>
      </c>
      <c r="C245" s="89">
        <f t="shared" si="3"/>
        <v>55.767405391497356</v>
      </c>
      <c r="D245" s="80">
        <v>12.887307166167767</v>
      </c>
      <c r="E245" s="81">
        <v>44737.52656429632</v>
      </c>
      <c r="F245" s="55" t="s">
        <v>578</v>
      </c>
      <c r="G245" s="83">
        <v>6.2884999999999991</v>
      </c>
      <c r="H245" s="31" t="s">
        <v>370</v>
      </c>
    </row>
    <row r="246" spans="1:8" x14ac:dyDescent="0.2">
      <c r="A246" s="31" t="s">
        <v>259</v>
      </c>
      <c r="B246" s="89">
        <v>7.8170000000000002</v>
      </c>
      <c r="C246" s="89">
        <f t="shared" si="3"/>
        <v>76.6066</v>
      </c>
      <c r="D246" s="80">
        <v>17.703043170559095</v>
      </c>
      <c r="E246" s="81">
        <v>5472.7176571154014</v>
      </c>
      <c r="F246" s="55" t="s">
        <v>578</v>
      </c>
      <c r="G246" s="83">
        <v>1.7690000000000055</v>
      </c>
      <c r="H246" s="31" t="s">
        <v>192</v>
      </c>
    </row>
    <row r="247" spans="1:8" x14ac:dyDescent="0.2">
      <c r="A247" s="31" t="s">
        <v>131</v>
      </c>
      <c r="B247" s="89">
        <v>10.273</v>
      </c>
      <c r="C247" s="89">
        <f t="shared" si="3"/>
        <v>100.67540000000001</v>
      </c>
      <c r="D247" s="80">
        <v>23.265109695682945</v>
      </c>
      <c r="E247" s="81">
        <v>79104.364943006876</v>
      </c>
      <c r="F247" s="55" t="s">
        <v>578</v>
      </c>
      <c r="G247" s="83">
        <v>5.5835000000000008</v>
      </c>
      <c r="H247" s="31" t="s">
        <v>111</v>
      </c>
    </row>
    <row r="248" spans="1:8" x14ac:dyDescent="0.2">
      <c r="A248" s="31" t="s">
        <v>21</v>
      </c>
      <c r="B248" s="89">
        <v>5.35</v>
      </c>
      <c r="C248" s="89">
        <f t="shared" si="3"/>
        <v>52.43</v>
      </c>
      <c r="D248" s="80">
        <v>12.116065109695683</v>
      </c>
      <c r="E248" s="81">
        <v>13528.998613361084</v>
      </c>
      <c r="F248" s="55" t="s">
        <v>578</v>
      </c>
      <c r="G248" s="83">
        <v>3.0290000000000035</v>
      </c>
      <c r="H248" s="31" t="s">
        <v>192</v>
      </c>
    </row>
    <row r="249" spans="1:8" x14ac:dyDescent="0.2">
      <c r="A249" s="31" t="s">
        <v>353</v>
      </c>
      <c r="B249" s="89">
        <v>5.8320544985428402</v>
      </c>
      <c r="C249" s="89">
        <f t="shared" si="3"/>
        <v>57.154134085719839</v>
      </c>
      <c r="D249" s="80">
        <v>13.207766734138067</v>
      </c>
      <c r="E249" s="81">
        <v>33964.950490013754</v>
      </c>
      <c r="F249" s="55" t="s">
        <v>578</v>
      </c>
      <c r="G249" s="83">
        <v>5.7834999999999965</v>
      </c>
      <c r="H249" s="31" t="s">
        <v>192</v>
      </c>
    </row>
    <row r="250" spans="1:8" x14ac:dyDescent="0.2">
      <c r="A250" s="31" t="s">
        <v>361</v>
      </c>
      <c r="B250" s="89">
        <v>5.3447194891818448</v>
      </c>
      <c r="C250" s="89">
        <f t="shared" si="3"/>
        <v>52.378250993982086</v>
      </c>
      <c r="D250" s="80">
        <v>12.104106415698446</v>
      </c>
      <c r="E250" s="81">
        <v>29290.88004065134</v>
      </c>
      <c r="F250" s="55" t="s">
        <v>578</v>
      </c>
      <c r="G250" s="83">
        <v>4.9635000000000034</v>
      </c>
      <c r="H250" s="31" t="s">
        <v>192</v>
      </c>
    </row>
    <row r="251" spans="1:8" x14ac:dyDescent="0.2">
      <c r="A251" s="31" t="s">
        <v>455</v>
      </c>
      <c r="B251" s="89">
        <v>4.0566091632105801</v>
      </c>
      <c r="C251" s="89">
        <f t="shared" si="3"/>
        <v>39.754769799463688</v>
      </c>
      <c r="D251" s="80">
        <v>9.1869421955228994</v>
      </c>
      <c r="E251" s="81">
        <v>29987.312779162712</v>
      </c>
      <c r="F251" s="55" t="s">
        <v>578</v>
      </c>
      <c r="G251" s="83">
        <v>5.8684999999999974</v>
      </c>
      <c r="H251" s="31" t="s">
        <v>370</v>
      </c>
    </row>
    <row r="252" spans="1:8" x14ac:dyDescent="0.2">
      <c r="A252" s="31" t="s">
        <v>364</v>
      </c>
      <c r="B252" s="89">
        <v>5.2720000000000002</v>
      </c>
      <c r="C252" s="89">
        <f t="shared" si="3"/>
        <v>51.665600000000005</v>
      </c>
      <c r="D252" s="80">
        <v>11.939419674451523</v>
      </c>
      <c r="E252" s="81">
        <v>55422.675167742869</v>
      </c>
      <c r="F252" s="55" t="s">
        <v>578</v>
      </c>
      <c r="G252" s="83">
        <v>7.5</v>
      </c>
      <c r="H252" s="31" t="s">
        <v>192</v>
      </c>
    </row>
    <row r="253" spans="1:8" x14ac:dyDescent="0.2">
      <c r="A253" s="31" t="s">
        <v>174</v>
      </c>
      <c r="B253" s="89">
        <v>7.9180000000000001</v>
      </c>
      <c r="C253" s="89">
        <f t="shared" si="3"/>
        <v>77.596400000000003</v>
      </c>
      <c r="D253" s="80">
        <v>17.931776362349613</v>
      </c>
      <c r="E253" s="81">
        <v>58602.806674922518</v>
      </c>
      <c r="F253" s="55" t="s">
        <v>580</v>
      </c>
      <c r="G253" s="83">
        <v>7.5</v>
      </c>
      <c r="H253" s="31" t="s">
        <v>111</v>
      </c>
    </row>
    <row r="254" spans="1:8" x14ac:dyDescent="0.2">
      <c r="A254" s="31" t="s">
        <v>317</v>
      </c>
      <c r="B254" s="89">
        <v>6.7539999999999996</v>
      </c>
      <c r="C254" s="89">
        <f t="shared" si="3"/>
        <v>66.1892</v>
      </c>
      <c r="D254" s="80">
        <v>15.295682944090588</v>
      </c>
      <c r="E254" s="81">
        <v>33096.425321562674</v>
      </c>
      <c r="F254" s="55" t="s">
        <v>578</v>
      </c>
      <c r="G254" s="83">
        <v>3.9489999999999981</v>
      </c>
      <c r="H254" s="31" t="s">
        <v>192</v>
      </c>
    </row>
    <row r="255" spans="1:8" x14ac:dyDescent="0.2">
      <c r="A255" s="31" t="s">
        <v>392</v>
      </c>
      <c r="B255" s="89">
        <v>6.1748546484571909</v>
      </c>
      <c r="C255" s="89">
        <f t="shared" si="3"/>
        <v>60.513575554880475</v>
      </c>
      <c r="D255" s="80">
        <v>13.984101114694276</v>
      </c>
      <c r="E255" s="81">
        <v>16651.635872826566</v>
      </c>
      <c r="F255" s="55" t="s">
        <v>578</v>
      </c>
      <c r="G255" s="83">
        <v>2.6789999999999949</v>
      </c>
      <c r="H255" s="31" t="s">
        <v>370</v>
      </c>
    </row>
    <row r="256" spans="1:8" x14ac:dyDescent="0.2">
      <c r="A256" s="31" t="s">
        <v>176</v>
      </c>
      <c r="B256" s="89">
        <v>7.6417337942113761</v>
      </c>
      <c r="C256" s="89">
        <f t="shared" si="3"/>
        <v>74.888991183271486</v>
      </c>
      <c r="D256" s="80">
        <v>17.306120411519043</v>
      </c>
      <c r="E256" s="81">
        <v>44907.69928269348</v>
      </c>
      <c r="F256" s="55" t="s">
        <v>580</v>
      </c>
      <c r="G256" s="83">
        <v>7.5</v>
      </c>
      <c r="H256" s="31" t="s">
        <v>111</v>
      </c>
    </row>
    <row r="257" spans="1:8" x14ac:dyDescent="0.2">
      <c r="A257" s="31" t="s">
        <v>352</v>
      </c>
      <c r="B257" s="89">
        <v>6</v>
      </c>
      <c r="C257" s="89">
        <f t="shared" si="3"/>
        <v>58.800000000000004</v>
      </c>
      <c r="D257" s="80">
        <v>13.588110403397028</v>
      </c>
      <c r="E257" s="81">
        <v>37894.612682794839</v>
      </c>
      <c r="F257" s="55" t="s">
        <v>578</v>
      </c>
      <c r="G257" s="83">
        <v>5.7385000000000019</v>
      </c>
      <c r="H257" s="31" t="s">
        <v>192</v>
      </c>
    </row>
    <row r="258" spans="1:8" x14ac:dyDescent="0.2">
      <c r="A258" s="31" t="s">
        <v>342</v>
      </c>
      <c r="B258" s="89">
        <v>6.2305424023225875</v>
      </c>
      <c r="C258" s="89">
        <f t="shared" si="3"/>
        <v>61.059315542761361</v>
      </c>
      <c r="D258" s="80">
        <v>14.110216339300978</v>
      </c>
      <c r="E258" s="81">
        <v>56142.876329994062</v>
      </c>
      <c r="F258" s="55" t="s">
        <v>580</v>
      </c>
      <c r="G258" s="83">
        <v>7.5</v>
      </c>
      <c r="H258" s="31" t="s">
        <v>192</v>
      </c>
    </row>
    <row r="259" spans="1:8" x14ac:dyDescent="0.2">
      <c r="A259" s="31" t="s">
        <v>284</v>
      </c>
      <c r="B259" s="89">
        <v>7.335</v>
      </c>
      <c r="C259" s="89">
        <f t="shared" ref="C259:C322" si="4">B259*9.8</f>
        <v>71.88300000000001</v>
      </c>
      <c r="D259" s="80">
        <v>16.611464968152866</v>
      </c>
      <c r="E259" s="81">
        <v>90961.197704178121</v>
      </c>
      <c r="F259" s="55" t="s">
        <v>578</v>
      </c>
      <c r="G259" s="83">
        <v>6.2885000000000062</v>
      </c>
      <c r="H259" s="31" t="s">
        <v>192</v>
      </c>
    </row>
    <row r="260" spans="1:8" x14ac:dyDescent="0.2">
      <c r="A260" s="31" t="s">
        <v>148</v>
      </c>
      <c r="B260" s="89">
        <v>9.4250851786795913</v>
      </c>
      <c r="C260" s="89">
        <f t="shared" si="4"/>
        <v>92.365834751060007</v>
      </c>
      <c r="D260" s="80">
        <v>21.344849661553216</v>
      </c>
      <c r="E260" s="81">
        <v>33635.540731087443</v>
      </c>
      <c r="F260" s="55" t="s">
        <v>578</v>
      </c>
      <c r="G260" s="83">
        <v>3.1490000000000009</v>
      </c>
      <c r="H260" s="31" t="s">
        <v>111</v>
      </c>
    </row>
    <row r="261" spans="1:8" x14ac:dyDescent="0.2">
      <c r="A261" s="31" t="s">
        <v>447</v>
      </c>
      <c r="B261" s="89">
        <v>4.596676752730815</v>
      </c>
      <c r="C261" s="89">
        <f t="shared" si="4"/>
        <v>45.047432176761987</v>
      </c>
      <c r="D261" s="80">
        <v>10.41002520080581</v>
      </c>
      <c r="E261" s="81">
        <v>13119.785347971967</v>
      </c>
      <c r="F261" s="55" t="s">
        <v>578</v>
      </c>
      <c r="G261" s="83">
        <v>2.9939999999999998</v>
      </c>
      <c r="H261" s="31" t="s">
        <v>370</v>
      </c>
    </row>
    <row r="262" spans="1:8" x14ac:dyDescent="0.2">
      <c r="A262" s="31" t="s">
        <v>189</v>
      </c>
      <c r="B262" s="89">
        <v>6.529936039747783</v>
      </c>
      <c r="C262" s="89">
        <f t="shared" si="4"/>
        <v>63.993373189528278</v>
      </c>
      <c r="D262" s="80">
        <v>14.78824863920234</v>
      </c>
      <c r="E262" s="81">
        <v>35043.867907214037</v>
      </c>
      <c r="F262" s="55" t="s">
        <v>578</v>
      </c>
      <c r="G262" s="83">
        <v>4.7489999999999952</v>
      </c>
      <c r="H262" s="31" t="s">
        <v>111</v>
      </c>
    </row>
    <row r="263" spans="1:8" x14ac:dyDescent="0.2">
      <c r="A263" s="31" t="s">
        <v>292</v>
      </c>
      <c r="B263" s="89">
        <v>7.1937755150129554</v>
      </c>
      <c r="C263" s="89">
        <f t="shared" si="4"/>
        <v>70.49900004712697</v>
      </c>
      <c r="D263" s="80">
        <v>16.291635985875061</v>
      </c>
      <c r="E263" s="81">
        <v>42071.111324320234</v>
      </c>
      <c r="F263" s="55" t="s">
        <v>578</v>
      </c>
      <c r="G263" s="83">
        <v>5.8134999999999977</v>
      </c>
      <c r="H263" s="31" t="s">
        <v>192</v>
      </c>
    </row>
    <row r="264" spans="1:8" x14ac:dyDescent="0.2">
      <c r="A264" s="31" t="s">
        <v>325</v>
      </c>
      <c r="B264" s="89">
        <v>6.6112608849860841</v>
      </c>
      <c r="C264" s="89">
        <f t="shared" si="4"/>
        <v>64.790356672863624</v>
      </c>
      <c r="D264" s="80">
        <v>14.972423801808542</v>
      </c>
      <c r="E264" s="81">
        <v>19565.796373408837</v>
      </c>
      <c r="F264" s="55" t="s">
        <v>578</v>
      </c>
      <c r="G264" s="83">
        <v>3.1239999999999952</v>
      </c>
      <c r="H264" s="31" t="s">
        <v>192</v>
      </c>
    </row>
    <row r="265" spans="1:8" x14ac:dyDescent="0.2">
      <c r="A265" s="31" t="s">
        <v>248</v>
      </c>
      <c r="B265" s="89">
        <v>8.01</v>
      </c>
      <c r="C265" s="89">
        <f t="shared" si="4"/>
        <v>78.498000000000005</v>
      </c>
      <c r="D265" s="80">
        <v>18.140127388535031</v>
      </c>
      <c r="E265" s="81">
        <v>54921.404787307933</v>
      </c>
      <c r="F265" s="55" t="s">
        <v>578</v>
      </c>
      <c r="G265" s="83">
        <v>6.5534999999999997</v>
      </c>
      <c r="H265" s="31" t="s">
        <v>192</v>
      </c>
    </row>
    <row r="266" spans="1:8" x14ac:dyDescent="0.2">
      <c r="A266" s="31" t="s">
        <v>255</v>
      </c>
      <c r="B266" s="89">
        <v>7.8692054118269557</v>
      </c>
      <c r="C266" s="89">
        <f t="shared" si="4"/>
        <v>77.118213035904176</v>
      </c>
      <c r="D266" s="80">
        <v>17.821271987152343</v>
      </c>
      <c r="E266" s="81">
        <v>27550.916746810275</v>
      </c>
      <c r="F266" s="55" t="s">
        <v>578</v>
      </c>
      <c r="G266" s="83">
        <v>3.9089999999999989</v>
      </c>
      <c r="H266" s="31" t="s">
        <v>192</v>
      </c>
    </row>
    <row r="267" spans="1:8" x14ac:dyDescent="0.2">
      <c r="A267" s="31" t="s">
        <v>221</v>
      </c>
      <c r="B267" s="89">
        <v>8.8252232952087795</v>
      </c>
      <c r="C267" s="89">
        <f t="shared" si="4"/>
        <v>86.487188293046046</v>
      </c>
      <c r="D267" s="80">
        <v>19.986351411654702</v>
      </c>
      <c r="E267" s="81">
        <v>84337.879326682174</v>
      </c>
      <c r="F267" s="55" t="s">
        <v>578</v>
      </c>
      <c r="G267" s="83">
        <v>7.5</v>
      </c>
      <c r="H267" s="31" t="s">
        <v>192</v>
      </c>
    </row>
    <row r="268" spans="1:8" x14ac:dyDescent="0.2">
      <c r="A268" s="31" t="s">
        <v>316</v>
      </c>
      <c r="B268" s="89">
        <v>6.7656207375337241</v>
      </c>
      <c r="C268" s="89">
        <f t="shared" si="4"/>
        <v>66.303083227830498</v>
      </c>
      <c r="D268" s="80">
        <v>15.322000254853446</v>
      </c>
      <c r="E268" s="81">
        <v>68296.512538026378</v>
      </c>
      <c r="F268" s="55" t="s">
        <v>578</v>
      </c>
      <c r="G268" s="83">
        <v>7.5</v>
      </c>
      <c r="H268" s="31" t="s">
        <v>192</v>
      </c>
    </row>
    <row r="269" spans="1:8" x14ac:dyDescent="0.2">
      <c r="A269" s="31" t="s">
        <v>419</v>
      </c>
      <c r="B269" s="89">
        <v>5.5637477533512572</v>
      </c>
      <c r="C269" s="89">
        <f t="shared" si="4"/>
        <v>54.524727982842322</v>
      </c>
      <c r="D269" s="80">
        <v>12.600136454864844</v>
      </c>
      <c r="E269" s="81">
        <v>7690.6776114060349</v>
      </c>
      <c r="F269" s="55" t="s">
        <v>578</v>
      </c>
      <c r="G269" s="83">
        <v>2.3090000000000046</v>
      </c>
      <c r="H269" s="31" t="s">
        <v>370</v>
      </c>
    </row>
    <row r="270" spans="1:8" x14ac:dyDescent="0.2">
      <c r="A270" s="31" t="s">
        <v>433</v>
      </c>
      <c r="B270" s="89">
        <v>5.1102245366542274</v>
      </c>
      <c r="C270" s="89">
        <f t="shared" si="4"/>
        <v>50.080200459211433</v>
      </c>
      <c r="D270" s="80">
        <v>11.573049198367677</v>
      </c>
      <c r="E270" s="81">
        <v>51241.622488399698</v>
      </c>
      <c r="F270" s="55" t="s">
        <v>578</v>
      </c>
      <c r="G270" s="83">
        <v>7.5</v>
      </c>
      <c r="H270" s="31" t="s">
        <v>370</v>
      </c>
    </row>
    <row r="271" spans="1:8" x14ac:dyDescent="0.2">
      <c r="A271" s="31" t="s">
        <v>402</v>
      </c>
      <c r="B271" s="89">
        <v>5.9363299136029939</v>
      </c>
      <c r="C271" s="89">
        <f t="shared" si="4"/>
        <v>58.176033153309348</v>
      </c>
      <c r="D271" s="80">
        <v>13.443917709504305</v>
      </c>
      <c r="E271" s="81">
        <v>12547.796509382126</v>
      </c>
      <c r="F271" s="55" t="s">
        <v>578</v>
      </c>
      <c r="G271" s="83">
        <v>3.1490000000000009</v>
      </c>
      <c r="H271" s="31" t="s">
        <v>370</v>
      </c>
    </row>
    <row r="272" spans="1:8" x14ac:dyDescent="0.2">
      <c r="A272" s="31" t="s">
        <v>434</v>
      </c>
      <c r="B272" s="89">
        <v>5.0551508448576428</v>
      </c>
      <c r="C272" s="89">
        <f t="shared" si="4"/>
        <v>49.540478279604905</v>
      </c>
      <c r="D272" s="80">
        <v>11.448324630958568</v>
      </c>
      <c r="E272" s="81">
        <v>9920.3024422713788</v>
      </c>
      <c r="F272" s="55" t="s">
        <v>578</v>
      </c>
      <c r="G272" s="83">
        <v>2.4239999999999995</v>
      </c>
      <c r="H272" s="31" t="s">
        <v>370</v>
      </c>
    </row>
    <row r="273" spans="1:8" x14ac:dyDescent="0.2">
      <c r="A273" s="31" t="s">
        <v>341</v>
      </c>
      <c r="B273" s="89">
        <v>6.2709999999999999</v>
      </c>
      <c r="C273" s="89">
        <f t="shared" si="4"/>
        <v>61.455800000000004</v>
      </c>
      <c r="D273" s="80">
        <v>14.201840056617128</v>
      </c>
      <c r="E273" s="81">
        <v>30080.83097814372</v>
      </c>
      <c r="F273" s="55" t="s">
        <v>578</v>
      </c>
      <c r="G273" s="83">
        <v>4.3089999999999975</v>
      </c>
      <c r="H273" s="31" t="s">
        <v>192</v>
      </c>
    </row>
    <row r="274" spans="1:8" x14ac:dyDescent="0.2">
      <c r="A274" s="31" t="s">
        <v>351</v>
      </c>
      <c r="B274" s="89">
        <v>6.0739999999999998</v>
      </c>
      <c r="C274" s="89">
        <f t="shared" si="4"/>
        <v>59.525200000000005</v>
      </c>
      <c r="D274" s="80">
        <v>13.755697098372258</v>
      </c>
      <c r="E274" s="81">
        <v>64049.664259376164</v>
      </c>
      <c r="F274" s="55" t="s">
        <v>578</v>
      </c>
      <c r="G274" s="83">
        <v>6.7934999999999945</v>
      </c>
      <c r="H274" s="31" t="s">
        <v>192</v>
      </c>
    </row>
    <row r="275" spans="1:8" x14ac:dyDescent="0.2">
      <c r="A275" s="31" t="s">
        <v>134</v>
      </c>
      <c r="B275" s="89">
        <v>10.122467794453623</v>
      </c>
      <c r="C275" s="89">
        <f t="shared" si="4"/>
        <v>99.200184385645514</v>
      </c>
      <c r="D275" s="80">
        <v>22.924201657644442</v>
      </c>
      <c r="E275" s="81">
        <v>88401.068932537732</v>
      </c>
      <c r="F275" s="55" t="s">
        <v>578</v>
      </c>
      <c r="G275" s="83">
        <v>7.5</v>
      </c>
      <c r="H275" s="31" t="s">
        <v>111</v>
      </c>
    </row>
    <row r="276" spans="1:8" x14ac:dyDescent="0.2">
      <c r="A276" s="31" t="s">
        <v>439</v>
      </c>
      <c r="B276" s="89">
        <v>4.9390000000000001</v>
      </c>
      <c r="C276" s="89">
        <f t="shared" si="4"/>
        <v>48.402200000000001</v>
      </c>
      <c r="D276" s="80">
        <v>11.185279547062988</v>
      </c>
      <c r="E276" s="81">
        <v>6133.7389712735048</v>
      </c>
      <c r="F276" s="55" t="s">
        <v>578</v>
      </c>
      <c r="G276" s="83">
        <v>2.0039999999999978</v>
      </c>
      <c r="H276" s="31" t="s">
        <v>370</v>
      </c>
    </row>
    <row r="277" spans="1:8" x14ac:dyDescent="0.2">
      <c r="A277" s="31" t="s">
        <v>359</v>
      </c>
      <c r="B277" s="89">
        <v>5.5218380171548329</v>
      </c>
      <c r="C277" s="89">
        <f t="shared" si="4"/>
        <v>54.114012568117367</v>
      </c>
      <c r="D277" s="80">
        <v>12.505224101129134</v>
      </c>
      <c r="E277" s="81">
        <v>21479.811338978037</v>
      </c>
      <c r="F277" s="55" t="s">
        <v>578</v>
      </c>
      <c r="G277" s="83">
        <v>4.3289999999999935</v>
      </c>
      <c r="H277" s="31" t="s">
        <v>192</v>
      </c>
    </row>
    <row r="278" spans="1:8" x14ac:dyDescent="0.2">
      <c r="A278" s="31" t="s">
        <v>246</v>
      </c>
      <c r="B278" s="89">
        <v>8.034464866096009</v>
      </c>
      <c r="C278" s="89">
        <f t="shared" si="4"/>
        <v>78.737755687740901</v>
      </c>
      <c r="D278" s="80">
        <v>18.195532605454517</v>
      </c>
      <c r="E278" s="81">
        <v>65473.291943313685</v>
      </c>
      <c r="F278" s="55" t="s">
        <v>578</v>
      </c>
      <c r="G278" s="83">
        <v>7.3485000000000014</v>
      </c>
      <c r="H278" s="31" t="s">
        <v>192</v>
      </c>
    </row>
    <row r="279" spans="1:8" x14ac:dyDescent="0.2">
      <c r="A279" s="31" t="s">
        <v>393</v>
      </c>
      <c r="B279" s="89">
        <v>6.1584668669957683</v>
      </c>
      <c r="C279" s="89">
        <f t="shared" si="4"/>
        <v>60.352975296558533</v>
      </c>
      <c r="D279" s="80">
        <v>13.946987950733517</v>
      </c>
      <c r="E279" s="81">
        <v>7491.4459407575287</v>
      </c>
      <c r="F279" s="55" t="s">
        <v>578</v>
      </c>
      <c r="G279" s="83">
        <v>2.1589999999999989</v>
      </c>
      <c r="H279" s="31" t="s">
        <v>370</v>
      </c>
    </row>
    <row r="280" spans="1:8" x14ac:dyDescent="0.2">
      <c r="A280" s="31" t="s">
        <v>345</v>
      </c>
      <c r="B280" s="89">
        <v>6.1840000000000002</v>
      </c>
      <c r="C280" s="89">
        <f t="shared" si="4"/>
        <v>60.603200000000008</v>
      </c>
      <c r="D280" s="80">
        <v>14.004812455767871</v>
      </c>
      <c r="E280" s="81">
        <v>66345.192917987981</v>
      </c>
      <c r="F280" s="55" t="s">
        <v>578</v>
      </c>
      <c r="G280" s="83">
        <v>7.5</v>
      </c>
      <c r="H280" s="31" t="s">
        <v>192</v>
      </c>
    </row>
    <row r="281" spans="1:8" x14ac:dyDescent="0.2">
      <c r="A281" s="31" t="s">
        <v>445</v>
      </c>
      <c r="B281" s="89">
        <v>4.6618824686627987</v>
      </c>
      <c r="C281" s="89">
        <f t="shared" si="4"/>
        <v>45.686448192895433</v>
      </c>
      <c r="D281" s="80">
        <v>10.5576956119752</v>
      </c>
      <c r="E281" s="81">
        <v>16619.792916670722</v>
      </c>
      <c r="F281" s="55" t="s">
        <v>578</v>
      </c>
      <c r="G281" s="83">
        <v>2.5840000000000032</v>
      </c>
      <c r="H281" s="31" t="s">
        <v>370</v>
      </c>
    </row>
    <row r="282" spans="1:8" x14ac:dyDescent="0.2">
      <c r="A282" s="31" t="s">
        <v>190</v>
      </c>
      <c r="B282" s="89">
        <v>6.2354932777523855</v>
      </c>
      <c r="C282" s="89">
        <f t="shared" si="4"/>
        <v>61.107834121973383</v>
      </c>
      <c r="D282" s="80">
        <v>14.121428512956571</v>
      </c>
      <c r="E282" s="81">
        <v>85757.484520280021</v>
      </c>
      <c r="F282" s="55" t="s">
        <v>578</v>
      </c>
      <c r="G282" s="83">
        <v>7.5</v>
      </c>
      <c r="H282" s="31" t="s">
        <v>111</v>
      </c>
    </row>
    <row r="283" spans="1:8" x14ac:dyDescent="0.2">
      <c r="A283" s="31" t="s">
        <v>264</v>
      </c>
      <c r="B283" s="89">
        <v>7.6719999999999997</v>
      </c>
      <c r="C283" s="89">
        <f t="shared" si="4"/>
        <v>75.185600000000008</v>
      </c>
      <c r="D283" s="80">
        <v>17.374663835810335</v>
      </c>
      <c r="E283" s="81">
        <v>80965.940926843628</v>
      </c>
      <c r="F283" s="55" t="s">
        <v>580</v>
      </c>
      <c r="G283" s="83">
        <v>7.5</v>
      </c>
      <c r="H283" s="31" t="s">
        <v>192</v>
      </c>
    </row>
    <row r="284" spans="1:8" x14ac:dyDescent="0.2">
      <c r="A284" s="31" t="s">
        <v>400</v>
      </c>
      <c r="B284" s="89">
        <v>5.9619999999999997</v>
      </c>
      <c r="C284" s="89">
        <f t="shared" si="4"/>
        <v>58.427599999999998</v>
      </c>
      <c r="D284" s="80">
        <v>13.502052370842181</v>
      </c>
      <c r="E284" s="81">
        <v>22757.592757163035</v>
      </c>
      <c r="F284" s="55" t="s">
        <v>578</v>
      </c>
      <c r="G284" s="83">
        <v>3.5940000000000012</v>
      </c>
      <c r="H284" s="31" t="s">
        <v>370</v>
      </c>
    </row>
    <row r="285" spans="1:8" x14ac:dyDescent="0.2">
      <c r="A285" s="31" t="s">
        <v>269</v>
      </c>
      <c r="B285" s="89">
        <v>7.6113377218051772</v>
      </c>
      <c r="C285" s="89">
        <f t="shared" si="4"/>
        <v>74.591109673690738</v>
      </c>
      <c r="D285" s="80">
        <v>17.237282880238194</v>
      </c>
      <c r="E285" s="81">
        <v>76984.49603116588</v>
      </c>
      <c r="F285" s="55" t="s">
        <v>578</v>
      </c>
      <c r="G285" s="83">
        <v>7.5</v>
      </c>
      <c r="H285" s="31" t="s">
        <v>192</v>
      </c>
    </row>
    <row r="286" spans="1:8" x14ac:dyDescent="0.2">
      <c r="A286" s="31" t="s">
        <v>334</v>
      </c>
      <c r="B286" s="89">
        <v>6.4555961505422186</v>
      </c>
      <c r="C286" s="89">
        <f t="shared" si="4"/>
        <v>63.264842275313747</v>
      </c>
      <c r="D286" s="80">
        <v>14.619892202218756</v>
      </c>
      <c r="E286" s="81">
        <v>38391.877459597337</v>
      </c>
      <c r="F286" s="55" t="s">
        <v>578</v>
      </c>
      <c r="G286" s="83">
        <v>5.1135000000000019</v>
      </c>
      <c r="H286" s="31" t="s">
        <v>192</v>
      </c>
    </row>
    <row r="287" spans="1:8" x14ac:dyDescent="0.2">
      <c r="A287" s="31" t="s">
        <v>449</v>
      </c>
      <c r="B287" s="89">
        <v>4.4630000000000001</v>
      </c>
      <c r="C287" s="89">
        <f t="shared" si="4"/>
        <v>43.737400000000001</v>
      </c>
      <c r="D287" s="80">
        <v>10.107289455060156</v>
      </c>
      <c r="E287" s="81">
        <v>15786.622371831507</v>
      </c>
      <c r="F287" s="55" t="s">
        <v>578</v>
      </c>
      <c r="G287" s="83">
        <v>3.1039999999999992</v>
      </c>
      <c r="H287" s="31" t="s">
        <v>370</v>
      </c>
    </row>
    <row r="288" spans="1:8" x14ac:dyDescent="0.2">
      <c r="A288" s="31" t="s">
        <v>222</v>
      </c>
      <c r="B288" s="89">
        <v>8.7942899184923711</v>
      </c>
      <c r="C288" s="89">
        <f t="shared" si="4"/>
        <v>86.184041201225241</v>
      </c>
      <c r="D288" s="80">
        <v>19.916297055325966</v>
      </c>
      <c r="E288" s="81">
        <v>61559.442232593363</v>
      </c>
      <c r="F288" s="55" t="s">
        <v>578</v>
      </c>
      <c r="G288" s="83">
        <v>5.9435000000000002</v>
      </c>
      <c r="H288" s="31" t="s">
        <v>192</v>
      </c>
    </row>
    <row r="289" spans="1:8" x14ac:dyDescent="0.2">
      <c r="A289" s="31" t="s">
        <v>347</v>
      </c>
      <c r="B289" s="89">
        <v>6.1484116006189709</v>
      </c>
      <c r="C289" s="89">
        <f t="shared" si="4"/>
        <v>60.254433686065916</v>
      </c>
      <c r="D289" s="80">
        <v>13.924215939122936</v>
      </c>
      <c r="E289" s="81">
        <v>30013.926229224999</v>
      </c>
      <c r="F289" s="55" t="s">
        <v>578</v>
      </c>
      <c r="G289" s="83">
        <v>4.9885000000000019</v>
      </c>
      <c r="H289" s="31" t="s">
        <v>192</v>
      </c>
    </row>
    <row r="290" spans="1:8" x14ac:dyDescent="0.2">
      <c r="A290" s="31" t="s">
        <v>224</v>
      </c>
      <c r="B290" s="89">
        <v>8.6904750499838261</v>
      </c>
      <c r="C290" s="89">
        <f t="shared" si="4"/>
        <v>85.166655489841503</v>
      </c>
      <c r="D290" s="80">
        <v>19.681189072857922</v>
      </c>
      <c r="E290" s="81">
        <v>88091.796187791639</v>
      </c>
      <c r="F290" s="55" t="s">
        <v>578</v>
      </c>
      <c r="G290" s="83">
        <v>7.5</v>
      </c>
      <c r="H290" s="31" t="s">
        <v>192</v>
      </c>
    </row>
    <row r="291" spans="1:8" x14ac:dyDescent="0.2">
      <c r="A291" s="31" t="s">
        <v>456</v>
      </c>
      <c r="B291" s="89">
        <v>3.91</v>
      </c>
      <c r="C291" s="89">
        <f t="shared" si="4"/>
        <v>38.318000000000005</v>
      </c>
      <c r="D291" s="80">
        <v>8.8549186128803967</v>
      </c>
      <c r="E291" s="81">
        <v>23870.329259014317</v>
      </c>
      <c r="F291" s="55" t="s">
        <v>578</v>
      </c>
      <c r="G291" s="83">
        <v>4.5889999999999986</v>
      </c>
      <c r="H291" s="31" t="s">
        <v>370</v>
      </c>
    </row>
    <row r="292" spans="1:8" x14ac:dyDescent="0.2">
      <c r="A292" s="31" t="s">
        <v>239</v>
      </c>
      <c r="B292" s="89">
        <v>8.2550000000000008</v>
      </c>
      <c r="C292" s="89">
        <f t="shared" si="4"/>
        <v>80.899000000000015</v>
      </c>
      <c r="D292" s="80">
        <v>18.694975230007081</v>
      </c>
      <c r="E292" s="81">
        <v>34051.971528517832</v>
      </c>
      <c r="F292" s="55" t="s">
        <v>578</v>
      </c>
      <c r="G292" s="83">
        <v>4.3689999999999998</v>
      </c>
      <c r="H292" s="31" t="s">
        <v>192</v>
      </c>
    </row>
    <row r="293" spans="1:8" x14ac:dyDescent="0.2">
      <c r="A293" s="31" t="s">
        <v>126</v>
      </c>
      <c r="B293" s="89">
        <v>10.828485658070328</v>
      </c>
      <c r="C293" s="89">
        <f t="shared" si="4"/>
        <v>106.11915944908922</v>
      </c>
      <c r="D293" s="80">
        <v>24.523109770576824</v>
      </c>
      <c r="E293" s="81">
        <v>95288.50500054947</v>
      </c>
      <c r="F293" s="55" t="s">
        <v>578</v>
      </c>
      <c r="G293" s="83">
        <v>7.5</v>
      </c>
      <c r="H293" s="31" t="s">
        <v>111</v>
      </c>
    </row>
    <row r="294" spans="1:8" x14ac:dyDescent="0.2">
      <c r="A294" s="31" t="s">
        <v>201</v>
      </c>
      <c r="B294" s="89">
        <v>9.6163271342352594</v>
      </c>
      <c r="C294" s="89">
        <f t="shared" si="4"/>
        <v>94.240005915505549</v>
      </c>
      <c r="D294" s="80">
        <v>21.777952462528543</v>
      </c>
      <c r="E294" s="81">
        <v>69248.373988780033</v>
      </c>
      <c r="F294" s="55" t="s">
        <v>580</v>
      </c>
      <c r="G294" s="83">
        <v>7.5</v>
      </c>
      <c r="H294" s="31" t="s">
        <v>192</v>
      </c>
    </row>
    <row r="295" spans="1:8" x14ac:dyDescent="0.2">
      <c r="A295" s="31" t="s">
        <v>299</v>
      </c>
      <c r="B295" s="89">
        <v>7.1109999999999998</v>
      </c>
      <c r="C295" s="89">
        <f t="shared" si="4"/>
        <v>69.687799999999996</v>
      </c>
      <c r="D295" s="80">
        <v>16.104175513092713</v>
      </c>
      <c r="E295" s="81">
        <v>60011.20523576461</v>
      </c>
      <c r="F295" s="55" t="s">
        <v>580</v>
      </c>
      <c r="G295" s="83">
        <v>7.5</v>
      </c>
      <c r="H295" s="31" t="s">
        <v>192</v>
      </c>
    </row>
    <row r="296" spans="1:8" x14ac:dyDescent="0.2">
      <c r="A296" s="31" t="s">
        <v>366</v>
      </c>
      <c r="B296" s="89">
        <v>5.1983424435287624</v>
      </c>
      <c r="C296" s="89">
        <f t="shared" si="4"/>
        <v>50.943755946581874</v>
      </c>
      <c r="D296" s="80">
        <v>11.772608506222252</v>
      </c>
      <c r="E296" s="81">
        <v>27099.68666815144</v>
      </c>
      <c r="F296" s="55" t="s">
        <v>578</v>
      </c>
      <c r="G296" s="83">
        <v>4.3340000000000032</v>
      </c>
      <c r="H296" s="31" t="s">
        <v>192</v>
      </c>
    </row>
    <row r="297" spans="1:8" x14ac:dyDescent="0.2">
      <c r="A297" s="31" t="s">
        <v>357</v>
      </c>
      <c r="B297" s="89">
        <v>5.6015893283418023</v>
      </c>
      <c r="C297" s="89">
        <f t="shared" si="4"/>
        <v>54.895575417749669</v>
      </c>
      <c r="D297" s="80">
        <v>12.685835704666504</v>
      </c>
      <c r="E297" s="81">
        <v>50632.5024678751</v>
      </c>
      <c r="F297" s="55" t="s">
        <v>578</v>
      </c>
      <c r="G297" s="83">
        <v>7.5</v>
      </c>
      <c r="H297" s="31" t="s">
        <v>192</v>
      </c>
    </row>
    <row r="298" spans="1:8" x14ac:dyDescent="0.2">
      <c r="A298" s="31" t="s">
        <v>279</v>
      </c>
      <c r="B298" s="89">
        <v>7.3961089666865387</v>
      </c>
      <c r="C298" s="89">
        <f t="shared" si="4"/>
        <v>72.481867873528088</v>
      </c>
      <c r="D298" s="80">
        <v>16.749857532481901</v>
      </c>
      <c r="E298" s="81">
        <v>71131.332765218875</v>
      </c>
      <c r="F298" s="55" t="s">
        <v>580</v>
      </c>
      <c r="G298" s="83">
        <v>7.5</v>
      </c>
      <c r="H298" s="31" t="s">
        <v>192</v>
      </c>
    </row>
    <row r="299" spans="1:8" x14ac:dyDescent="0.2">
      <c r="A299" s="31" t="s">
        <v>281</v>
      </c>
      <c r="B299" s="89">
        <v>7.3908894391016364</v>
      </c>
      <c r="C299" s="89">
        <f t="shared" si="4"/>
        <v>72.430716503196038</v>
      </c>
      <c r="D299" s="80">
        <v>16.738036946302362</v>
      </c>
      <c r="E299" s="81">
        <v>108747.95647915234</v>
      </c>
      <c r="F299" s="55" t="s">
        <v>580</v>
      </c>
      <c r="G299" s="83">
        <v>7.5</v>
      </c>
      <c r="H299" s="31" t="s">
        <v>192</v>
      </c>
    </row>
    <row r="300" spans="1:8" x14ac:dyDescent="0.2">
      <c r="A300" s="31" t="s">
        <v>114</v>
      </c>
      <c r="B300" s="89">
        <v>12.092000000000001</v>
      </c>
      <c r="C300" s="89">
        <f t="shared" si="4"/>
        <v>118.50160000000001</v>
      </c>
      <c r="D300" s="80">
        <v>27.384571832979479</v>
      </c>
      <c r="E300" s="81">
        <v>82416.649899382086</v>
      </c>
      <c r="F300" s="55" t="s">
        <v>578</v>
      </c>
      <c r="G300" s="83">
        <v>4.2489999999999952</v>
      </c>
      <c r="H300" s="31" t="s">
        <v>111</v>
      </c>
    </row>
    <row r="301" spans="1:8" x14ac:dyDescent="0.2">
      <c r="A301" s="31" t="s">
        <v>418</v>
      </c>
      <c r="B301" s="89">
        <v>5.593</v>
      </c>
      <c r="C301" s="89">
        <f t="shared" si="4"/>
        <v>54.811400000000006</v>
      </c>
      <c r="D301" s="80">
        <v>12.666383581033264</v>
      </c>
      <c r="E301" s="81">
        <v>49361.119576447098</v>
      </c>
      <c r="F301" s="55" t="s">
        <v>580</v>
      </c>
      <c r="G301" s="83">
        <v>7.5</v>
      </c>
      <c r="H301" s="31" t="s">
        <v>370</v>
      </c>
    </row>
    <row r="302" spans="1:8" x14ac:dyDescent="0.2">
      <c r="A302" s="31" t="s">
        <v>185</v>
      </c>
      <c r="B302" s="89">
        <v>7.0561488538404449</v>
      </c>
      <c r="C302" s="89">
        <f t="shared" si="4"/>
        <v>69.150258767636359</v>
      </c>
      <c r="D302" s="80">
        <v>15.979954941464561</v>
      </c>
      <c r="E302" s="81">
        <v>66116.857008010644</v>
      </c>
      <c r="F302" s="55" t="s">
        <v>578</v>
      </c>
      <c r="G302" s="83">
        <v>7.5</v>
      </c>
      <c r="H302" s="31" t="s">
        <v>111</v>
      </c>
    </row>
    <row r="303" spans="1:8" x14ac:dyDescent="0.2">
      <c r="A303" s="31" t="s">
        <v>311</v>
      </c>
      <c r="B303" s="89">
        <v>6.9063944668088961</v>
      </c>
      <c r="C303" s="89">
        <f t="shared" si="4"/>
        <v>67.682665774727184</v>
      </c>
      <c r="D303" s="80">
        <v>15.640808417401606</v>
      </c>
      <c r="E303" s="81">
        <v>22546.020357875434</v>
      </c>
      <c r="F303" s="55" t="s">
        <v>578</v>
      </c>
      <c r="G303" s="83">
        <v>3.7140000000000057</v>
      </c>
      <c r="H303" s="31" t="s">
        <v>192</v>
      </c>
    </row>
    <row r="304" spans="1:8" x14ac:dyDescent="0.2">
      <c r="A304" s="31" t="s">
        <v>408</v>
      </c>
      <c r="B304" s="89">
        <v>5.88739684249453</v>
      </c>
      <c r="C304" s="89">
        <f t="shared" si="4"/>
        <v>57.696489056446396</v>
      </c>
      <c r="D304" s="80">
        <v>13.333099714071123</v>
      </c>
      <c r="E304" s="81">
        <v>15660.238419561378</v>
      </c>
      <c r="F304" s="55" t="s">
        <v>578</v>
      </c>
      <c r="G304" s="83">
        <v>3.5439999999999969</v>
      </c>
      <c r="H304" s="31" t="s">
        <v>370</v>
      </c>
    </row>
    <row r="305" spans="1:8" x14ac:dyDescent="0.2">
      <c r="A305" s="31" t="s">
        <v>315</v>
      </c>
      <c r="B305" s="89">
        <v>6.8090272500228792</v>
      </c>
      <c r="C305" s="89">
        <f t="shared" si="4"/>
        <v>66.728467050224225</v>
      </c>
      <c r="D305" s="80">
        <v>15.420302335508291</v>
      </c>
      <c r="E305" s="81">
        <v>69051.122284514538</v>
      </c>
      <c r="F305" s="55" t="s">
        <v>580</v>
      </c>
      <c r="G305" s="83">
        <v>7.5</v>
      </c>
      <c r="H305" s="31" t="s">
        <v>192</v>
      </c>
    </row>
    <row r="306" spans="1:8" x14ac:dyDescent="0.2">
      <c r="A306" s="31" t="s">
        <v>430</v>
      </c>
      <c r="B306" s="89">
        <v>5.2679999999999998</v>
      </c>
      <c r="C306" s="89">
        <f t="shared" si="4"/>
        <v>51.626400000000004</v>
      </c>
      <c r="D306" s="80">
        <v>11.930360934182591</v>
      </c>
      <c r="E306" s="81">
        <v>33873.024630735017</v>
      </c>
      <c r="F306" s="55" t="s">
        <v>578</v>
      </c>
      <c r="G306" s="83">
        <v>5.4384999999999977</v>
      </c>
      <c r="H306" s="31" t="s">
        <v>370</v>
      </c>
    </row>
    <row r="307" spans="1:8" x14ac:dyDescent="0.2">
      <c r="A307" s="31" t="s">
        <v>277</v>
      </c>
      <c r="B307" s="89">
        <v>7.4222449834903541</v>
      </c>
      <c r="C307" s="89">
        <f t="shared" si="4"/>
        <v>72.73800083820548</v>
      </c>
      <c r="D307" s="80">
        <v>16.809047379454448</v>
      </c>
      <c r="E307" s="81">
        <v>33976.756600864297</v>
      </c>
      <c r="F307" s="55" t="s">
        <v>578</v>
      </c>
      <c r="G307" s="83">
        <v>5.8034999999999997</v>
      </c>
      <c r="H307" s="31" t="s">
        <v>192</v>
      </c>
    </row>
    <row r="308" spans="1:8" x14ac:dyDescent="0.2">
      <c r="A308" s="31" t="s">
        <v>139</v>
      </c>
      <c r="B308" s="89">
        <v>9.7550000000000008</v>
      </c>
      <c r="C308" s="89">
        <f t="shared" si="4"/>
        <v>95.599000000000018</v>
      </c>
      <c r="D308" s="80">
        <v>22.092002830856337</v>
      </c>
      <c r="E308" s="81">
        <v>20410.222292180577</v>
      </c>
      <c r="F308" s="55" t="s">
        <v>578</v>
      </c>
      <c r="G308" s="83">
        <v>3.1289999999999978</v>
      </c>
      <c r="H308" s="31" t="s">
        <v>111</v>
      </c>
    </row>
    <row r="309" spans="1:8" x14ac:dyDescent="0.2">
      <c r="A309" s="31" t="s">
        <v>153</v>
      </c>
      <c r="B309" s="89">
        <v>9.17</v>
      </c>
      <c r="C309" s="89">
        <f t="shared" si="4"/>
        <v>89.866</v>
      </c>
      <c r="D309" s="80">
        <v>20.767162066525124</v>
      </c>
      <c r="E309" s="81">
        <v>22234.461767078326</v>
      </c>
      <c r="F309" s="55" t="s">
        <v>578</v>
      </c>
      <c r="G309" s="83">
        <v>3.4789999999999992</v>
      </c>
      <c r="H309" s="31" t="s">
        <v>111</v>
      </c>
    </row>
    <row r="310" spans="1:8" x14ac:dyDescent="0.2">
      <c r="A310" s="31" t="s">
        <v>309</v>
      </c>
      <c r="B310" s="89">
        <v>6.9470000000000001</v>
      </c>
      <c r="C310" s="89">
        <f t="shared" si="4"/>
        <v>68.080600000000004</v>
      </c>
      <c r="D310" s="80">
        <v>15.732767162066526</v>
      </c>
      <c r="E310" s="81">
        <v>7132.7308371747558</v>
      </c>
      <c r="F310" s="55" t="s">
        <v>578</v>
      </c>
      <c r="G310" s="83">
        <v>2.0589999999999975</v>
      </c>
      <c r="H310" s="31" t="s">
        <v>192</v>
      </c>
    </row>
    <row r="311" spans="1:8" x14ac:dyDescent="0.2">
      <c r="A311" s="31" t="s">
        <v>338</v>
      </c>
      <c r="B311" s="89">
        <v>6.3542759091882237</v>
      </c>
      <c r="C311" s="89">
        <f t="shared" si="4"/>
        <v>62.2719039100446</v>
      </c>
      <c r="D311" s="80">
        <v>14.390433764615937</v>
      </c>
      <c r="E311" s="81">
        <v>12511.671237873908</v>
      </c>
      <c r="F311" s="55" t="s">
        <v>578</v>
      </c>
      <c r="G311" s="83">
        <v>2.7289999999999992</v>
      </c>
      <c r="H311" s="31" t="s">
        <v>192</v>
      </c>
    </row>
    <row r="312" spans="1:8" x14ac:dyDescent="0.2">
      <c r="A312" s="31" t="s">
        <v>416</v>
      </c>
      <c r="B312" s="89">
        <v>5.6540148774666346</v>
      </c>
      <c r="C312" s="89">
        <f t="shared" si="4"/>
        <v>55.409345799173025</v>
      </c>
      <c r="D312" s="80">
        <v>12.804563062910992</v>
      </c>
      <c r="E312" s="81">
        <v>24683.756173186157</v>
      </c>
      <c r="F312" s="55" t="s">
        <v>578</v>
      </c>
      <c r="G312" s="83">
        <v>3.1689999999999969</v>
      </c>
      <c r="H312" s="31" t="s">
        <v>370</v>
      </c>
    </row>
    <row r="313" spans="1:8" x14ac:dyDescent="0.2">
      <c r="A313" s="31" t="s">
        <v>422</v>
      </c>
      <c r="B313" s="89">
        <v>5.4865294481981373</v>
      </c>
      <c r="C313" s="89">
        <f t="shared" si="4"/>
        <v>53.767988592341752</v>
      </c>
      <c r="D313" s="80">
        <v>12.425261312267544</v>
      </c>
      <c r="E313" s="81">
        <v>36244.799073698436</v>
      </c>
      <c r="F313" s="55" t="s">
        <v>578</v>
      </c>
      <c r="G313" s="83">
        <v>5.8134999999999977</v>
      </c>
      <c r="H313" s="31" t="s">
        <v>370</v>
      </c>
    </row>
    <row r="314" spans="1:8" x14ac:dyDescent="0.2">
      <c r="A314" s="31" t="s">
        <v>22</v>
      </c>
      <c r="B314" s="89">
        <v>14.801</v>
      </c>
      <c r="C314" s="89">
        <f t="shared" si="4"/>
        <v>145.0498</v>
      </c>
      <c r="D314" s="80">
        <v>33.519603680113235</v>
      </c>
      <c r="E314" s="81">
        <v>104231.6961435868</v>
      </c>
      <c r="F314" s="55" t="s">
        <v>578</v>
      </c>
      <c r="G314" s="83">
        <v>5.2285000000000039</v>
      </c>
      <c r="H314" s="31" t="s">
        <v>111</v>
      </c>
    </row>
    <row r="315" spans="1:8" x14ac:dyDescent="0.2">
      <c r="A315" s="31" t="s">
        <v>163</v>
      </c>
      <c r="B315" s="89">
        <v>8.5393390232974511</v>
      </c>
      <c r="C315" s="89">
        <f t="shared" si="4"/>
        <v>83.685522428315025</v>
      </c>
      <c r="D315" s="80">
        <v>19.338913570100384</v>
      </c>
      <c r="E315" s="81">
        <v>73700.255289473687</v>
      </c>
      <c r="F315" s="55" t="s">
        <v>578</v>
      </c>
      <c r="G315" s="83">
        <v>7.5</v>
      </c>
      <c r="H315" s="31" t="s">
        <v>111</v>
      </c>
    </row>
    <row r="316" spans="1:8" x14ac:dyDescent="0.2">
      <c r="A316" s="31" t="s">
        <v>182</v>
      </c>
      <c r="B316" s="89">
        <v>7.4119978227170522</v>
      </c>
      <c r="C316" s="89">
        <f t="shared" si="4"/>
        <v>72.637578662627121</v>
      </c>
      <c r="D316" s="80">
        <v>16.785840787469617</v>
      </c>
      <c r="E316" s="81">
        <v>71211.039556905918</v>
      </c>
      <c r="F316" s="55" t="s">
        <v>580</v>
      </c>
      <c r="G316" s="83">
        <v>7.5</v>
      </c>
      <c r="H316" s="31" t="s">
        <v>111</v>
      </c>
    </row>
    <row r="317" spans="1:8" x14ac:dyDescent="0.2">
      <c r="A317" s="31" t="s">
        <v>115</v>
      </c>
      <c r="B317" s="89">
        <v>12.071999999999999</v>
      </c>
      <c r="C317" s="89">
        <f t="shared" si="4"/>
        <v>118.3056</v>
      </c>
      <c r="D317" s="80">
        <v>27.339278131634821</v>
      </c>
      <c r="E317" s="81">
        <v>97456.610790628445</v>
      </c>
      <c r="F317" s="55" t="s">
        <v>578</v>
      </c>
      <c r="G317" s="83">
        <v>7.5</v>
      </c>
      <c r="H317" s="31" t="s">
        <v>111</v>
      </c>
    </row>
    <row r="318" spans="1:8" x14ac:dyDescent="0.2">
      <c r="A318" s="31" t="s">
        <v>329</v>
      </c>
      <c r="B318" s="89">
        <v>6.5478205975019357</v>
      </c>
      <c r="C318" s="89">
        <f t="shared" si="4"/>
        <v>64.16864185551897</v>
      </c>
      <c r="D318" s="80">
        <v>14.828751530082233</v>
      </c>
      <c r="E318" s="81">
        <v>15418.609984738145</v>
      </c>
      <c r="F318" s="55" t="s">
        <v>578</v>
      </c>
      <c r="G318" s="83">
        <v>3.3440000000000012</v>
      </c>
      <c r="H318" s="31" t="s">
        <v>192</v>
      </c>
    </row>
    <row r="319" spans="1:8" x14ac:dyDescent="0.2">
      <c r="A319" s="31" t="s">
        <v>188</v>
      </c>
      <c r="B319" s="89">
        <v>6.5828605143035253</v>
      </c>
      <c r="C319" s="89">
        <f t="shared" si="4"/>
        <v>64.512033040174558</v>
      </c>
      <c r="D319" s="80">
        <v>14.908105906419875</v>
      </c>
      <c r="E319" s="81">
        <v>60990.812313519913</v>
      </c>
      <c r="F319" s="55" t="s">
        <v>578</v>
      </c>
      <c r="G319" s="83">
        <v>7.0735000000000028</v>
      </c>
      <c r="H319" s="31" t="s">
        <v>111</v>
      </c>
    </row>
    <row r="320" spans="1:8" x14ac:dyDescent="0.2">
      <c r="A320" s="31" t="s">
        <v>282</v>
      </c>
      <c r="B320" s="89">
        <v>7.3415725792001654</v>
      </c>
      <c r="C320" s="89">
        <f t="shared" si="4"/>
        <v>71.947411276161631</v>
      </c>
      <c r="D320" s="80">
        <v>16.626349790120688</v>
      </c>
      <c r="E320" s="81"/>
      <c r="F320" s="55"/>
      <c r="G320" s="83">
        <v>0</v>
      </c>
      <c r="H320" s="31" t="s">
        <v>192</v>
      </c>
    </row>
    <row r="321" spans="1:8" x14ac:dyDescent="0.2">
      <c r="A321" s="31" t="s">
        <v>424</v>
      </c>
      <c r="B321" s="89">
        <v>5.4210000000000003</v>
      </c>
      <c r="C321" s="89">
        <f t="shared" si="4"/>
        <v>53.125800000000005</v>
      </c>
      <c r="D321" s="80">
        <v>12.276857749469215</v>
      </c>
      <c r="E321" s="81">
        <v>37665.70492751577</v>
      </c>
      <c r="F321" s="55" t="s">
        <v>578</v>
      </c>
      <c r="G321" s="83">
        <v>5.3434999999999988</v>
      </c>
      <c r="H321" s="31" t="s">
        <v>370</v>
      </c>
    </row>
    <row r="322" spans="1:8" x14ac:dyDescent="0.2">
      <c r="A322" s="31" t="s">
        <v>420</v>
      </c>
      <c r="B322" s="89">
        <v>5.5579999999999998</v>
      </c>
      <c r="C322" s="89">
        <f t="shared" si="4"/>
        <v>54.468400000000003</v>
      </c>
      <c r="D322" s="80">
        <v>12.587119603680113</v>
      </c>
      <c r="E322" s="81">
        <v>67191.532791470585</v>
      </c>
      <c r="F322" s="55" t="s">
        <v>578</v>
      </c>
      <c r="G322" s="83">
        <v>7.2535000000000025</v>
      </c>
      <c r="H322" s="31" t="s">
        <v>370</v>
      </c>
    </row>
    <row r="323" spans="1:8" x14ac:dyDescent="0.2">
      <c r="A323" s="31" t="s">
        <v>243</v>
      </c>
      <c r="B323" s="89">
        <v>8.17</v>
      </c>
      <c r="C323" s="89">
        <f t="shared" ref="C323:C351" si="5">B323*9.8</f>
        <v>80.066000000000003</v>
      </c>
      <c r="D323" s="80">
        <v>18.502476999292288</v>
      </c>
      <c r="E323" s="81">
        <v>38422.029442331142</v>
      </c>
      <c r="F323" s="55" t="s">
        <v>578</v>
      </c>
      <c r="G323" s="83">
        <v>4.7740000000000009</v>
      </c>
      <c r="H323" s="31" t="s">
        <v>192</v>
      </c>
    </row>
    <row r="324" spans="1:8" x14ac:dyDescent="0.2">
      <c r="A324" s="31" t="s">
        <v>387</v>
      </c>
      <c r="B324" s="89">
        <v>6.4779999999999998</v>
      </c>
      <c r="C324" s="89">
        <f t="shared" si="5"/>
        <v>63.484400000000001</v>
      </c>
      <c r="D324" s="80">
        <v>14.670629865534325</v>
      </c>
      <c r="E324" s="81">
        <v>47012.402780378798</v>
      </c>
      <c r="F324" s="55" t="s">
        <v>578</v>
      </c>
      <c r="G324" s="83">
        <v>5.7984999999999971</v>
      </c>
      <c r="H324" s="31" t="s">
        <v>370</v>
      </c>
    </row>
    <row r="325" spans="1:8" x14ac:dyDescent="0.2">
      <c r="A325" s="31" t="s">
        <v>421</v>
      </c>
      <c r="B325" s="89">
        <v>5.5010000000000003</v>
      </c>
      <c r="C325" s="89">
        <f t="shared" si="5"/>
        <v>53.909800000000004</v>
      </c>
      <c r="D325" s="80">
        <v>12.458032554847843</v>
      </c>
      <c r="E325" s="81">
        <v>63203.777640458313</v>
      </c>
      <c r="F325" s="55" t="s">
        <v>580</v>
      </c>
      <c r="G325" s="83">
        <v>7.5</v>
      </c>
      <c r="H325" s="31" t="s">
        <v>370</v>
      </c>
    </row>
    <row r="326" spans="1:8" x14ac:dyDescent="0.2">
      <c r="A326" s="31" t="s">
        <v>128</v>
      </c>
      <c r="B326" s="89">
        <v>10.534000000000001</v>
      </c>
      <c r="C326" s="89">
        <f t="shared" si="5"/>
        <v>103.23320000000001</v>
      </c>
      <c r="D326" s="80">
        <v>23.856192498230719</v>
      </c>
      <c r="E326" s="81">
        <v>124580.39594088163</v>
      </c>
      <c r="F326" s="55" t="s">
        <v>578</v>
      </c>
      <c r="G326" s="83">
        <v>7.5</v>
      </c>
      <c r="H326" s="31" t="s">
        <v>111</v>
      </c>
    </row>
    <row r="327" spans="1:8" x14ac:dyDescent="0.2">
      <c r="A327" s="31" t="s">
        <v>117</v>
      </c>
      <c r="B327" s="89">
        <v>11.843999999999999</v>
      </c>
      <c r="C327" s="89">
        <f t="shared" si="5"/>
        <v>116.0712</v>
      </c>
      <c r="D327" s="80">
        <v>26.822929936305734</v>
      </c>
      <c r="E327" s="81">
        <v>53497.055964228333</v>
      </c>
      <c r="F327" s="55" t="s">
        <v>578</v>
      </c>
      <c r="G327" s="83">
        <v>5.1684999999999945</v>
      </c>
      <c r="H327" s="31" t="s">
        <v>111</v>
      </c>
    </row>
    <row r="328" spans="1:8" x14ac:dyDescent="0.2">
      <c r="A328" s="31" t="s">
        <v>414</v>
      </c>
      <c r="B328" s="89">
        <v>5.7024490231441884</v>
      </c>
      <c r="C328" s="89">
        <f t="shared" si="5"/>
        <v>55.884000426813053</v>
      </c>
      <c r="D328" s="80">
        <v>12.914251149371129</v>
      </c>
      <c r="E328" s="81">
        <v>11878.728679389806</v>
      </c>
      <c r="F328" s="55" t="s">
        <v>578</v>
      </c>
      <c r="G328" s="83">
        <v>2.4989999999999952</v>
      </c>
      <c r="H328" s="31" t="s">
        <v>370</v>
      </c>
    </row>
    <row r="329" spans="1:8" x14ac:dyDescent="0.2">
      <c r="A329" s="31" t="s">
        <v>116</v>
      </c>
      <c r="B329" s="89">
        <v>11.973000000000001</v>
      </c>
      <c r="C329" s="89">
        <f t="shared" si="5"/>
        <v>117.33540000000002</v>
      </c>
      <c r="D329" s="80">
        <v>27.115074309978773</v>
      </c>
      <c r="E329" s="81">
        <v>108475.30217451334</v>
      </c>
      <c r="F329" s="55" t="s">
        <v>578</v>
      </c>
      <c r="G329" s="83">
        <v>7.5</v>
      </c>
      <c r="H329" s="31" t="s">
        <v>111</v>
      </c>
    </row>
    <row r="330" spans="1:8" x14ac:dyDescent="0.2">
      <c r="A330" s="31" t="s">
        <v>211</v>
      </c>
      <c r="B330" s="89">
        <v>9.2382951731228147</v>
      </c>
      <c r="C330" s="89">
        <f t="shared" si="5"/>
        <v>90.535292696603591</v>
      </c>
      <c r="D330" s="80">
        <v>20.921829125260444</v>
      </c>
      <c r="E330" s="81">
        <v>30290.772275061125</v>
      </c>
      <c r="F330" s="55" t="s">
        <v>578</v>
      </c>
      <c r="G330" s="83">
        <v>4.304000000000002</v>
      </c>
      <c r="H330" s="31" t="s">
        <v>192</v>
      </c>
    </row>
    <row r="331" spans="1:8" x14ac:dyDescent="0.2">
      <c r="A331" s="31" t="s">
        <v>298</v>
      </c>
      <c r="B331" s="89">
        <v>7.1179004706353606</v>
      </c>
      <c r="C331" s="89">
        <f t="shared" si="5"/>
        <v>69.755424612226534</v>
      </c>
      <c r="D331" s="80">
        <v>16.11980290589749</v>
      </c>
      <c r="E331" s="81">
        <v>51384.54581870453</v>
      </c>
      <c r="F331" s="55" t="s">
        <v>578</v>
      </c>
      <c r="G331" s="83">
        <v>4.5090000000000003</v>
      </c>
      <c r="H331" s="31" t="s">
        <v>192</v>
      </c>
    </row>
    <row r="332" spans="1:8" x14ac:dyDescent="0.2">
      <c r="A332" s="31" t="s">
        <v>382</v>
      </c>
      <c r="B332" s="89">
        <v>6.6670253966100823</v>
      </c>
      <c r="C332" s="89">
        <f t="shared" si="5"/>
        <v>65.33684888677881</v>
      </c>
      <c r="D332" s="80">
        <v>15.098712858564943</v>
      </c>
      <c r="E332" s="81">
        <v>20733.964642000588</v>
      </c>
      <c r="F332" s="55" t="s">
        <v>578</v>
      </c>
      <c r="G332" s="83">
        <v>3.6240000000000023</v>
      </c>
      <c r="H332" s="31" t="s">
        <v>370</v>
      </c>
    </row>
    <row r="333" spans="1:8" x14ac:dyDescent="0.2">
      <c r="A333" s="31" t="s">
        <v>397</v>
      </c>
      <c r="B333" s="89">
        <v>5.9731736377317199</v>
      </c>
      <c r="C333" s="89">
        <f t="shared" si="5"/>
        <v>58.537101649770861</v>
      </c>
      <c r="D333" s="80">
        <v>13.527357141359877</v>
      </c>
      <c r="E333" s="81">
        <v>10929.153458476192</v>
      </c>
      <c r="F333" s="55" t="s">
        <v>578</v>
      </c>
      <c r="G333" s="83">
        <v>2.8490000000000038</v>
      </c>
      <c r="H333" s="31" t="s">
        <v>370</v>
      </c>
    </row>
    <row r="334" spans="1:8" x14ac:dyDescent="0.2">
      <c r="A334" s="31" t="s">
        <v>170</v>
      </c>
      <c r="B334" s="89">
        <v>8.265198688452152</v>
      </c>
      <c r="C334" s="89">
        <f t="shared" si="5"/>
        <v>80.9989471468311</v>
      </c>
      <c r="D334" s="80">
        <v>18.718072047450026</v>
      </c>
      <c r="E334" s="81">
        <v>32721.047259953782</v>
      </c>
      <c r="F334" s="55" t="s">
        <v>578</v>
      </c>
      <c r="G334" s="83">
        <v>4.2490000000000023</v>
      </c>
      <c r="H334" s="31" t="s">
        <v>111</v>
      </c>
    </row>
    <row r="335" spans="1:8" x14ac:dyDescent="0.2">
      <c r="A335" s="31" t="s">
        <v>166</v>
      </c>
      <c r="B335" s="89">
        <v>8.4474983651307411</v>
      </c>
      <c r="C335" s="89">
        <f t="shared" si="5"/>
        <v>82.785483978281263</v>
      </c>
      <c r="D335" s="80">
        <v>19.130923402985403</v>
      </c>
      <c r="E335" s="81">
        <v>95866.647508646507</v>
      </c>
      <c r="F335" s="55" t="s">
        <v>578</v>
      </c>
      <c r="G335" s="83">
        <v>7.5</v>
      </c>
      <c r="H335" s="31" t="s">
        <v>111</v>
      </c>
    </row>
    <row r="336" spans="1:8" x14ac:dyDescent="0.2">
      <c r="A336" s="31" t="s">
        <v>394</v>
      </c>
      <c r="B336" s="89">
        <v>6.0703489601212333</v>
      </c>
      <c r="C336" s="89">
        <f t="shared" si="5"/>
        <v>59.489419809188092</v>
      </c>
      <c r="D336" s="80">
        <v>13.747428642878944</v>
      </c>
      <c r="E336" s="81">
        <v>54132.620951535013</v>
      </c>
      <c r="F336" s="55" t="s">
        <v>578</v>
      </c>
      <c r="G336" s="83">
        <v>6.4385000000000048</v>
      </c>
      <c r="H336" s="31" t="s">
        <v>370</v>
      </c>
    </row>
    <row r="337" spans="1:8" x14ac:dyDescent="0.2">
      <c r="A337" s="31" t="s">
        <v>273</v>
      </c>
      <c r="B337" s="89">
        <v>7.5076379899345351</v>
      </c>
      <c r="C337" s="89">
        <f t="shared" si="5"/>
        <v>73.574852301358447</v>
      </c>
      <c r="D337" s="80">
        <v>17.002435645994701</v>
      </c>
      <c r="E337" s="81">
        <v>44577.193422974327</v>
      </c>
      <c r="F337" s="55" t="s">
        <v>578</v>
      </c>
      <c r="G337" s="83">
        <v>4.3639999999999972</v>
      </c>
      <c r="H337" s="31" t="s">
        <v>192</v>
      </c>
    </row>
    <row r="338" spans="1:8" x14ac:dyDescent="0.2">
      <c r="A338" s="31" t="s">
        <v>321</v>
      </c>
      <c r="B338" s="89">
        <v>6.6630000000000003</v>
      </c>
      <c r="C338" s="89">
        <f t="shared" si="5"/>
        <v>65.29740000000001</v>
      </c>
      <c r="D338" s="80">
        <v>15.089596602972401</v>
      </c>
      <c r="E338" s="81">
        <v>76669.608840167202</v>
      </c>
      <c r="F338" s="55" t="s">
        <v>580</v>
      </c>
      <c r="G338" s="83">
        <v>7.5</v>
      </c>
      <c r="H338" s="31" t="s">
        <v>192</v>
      </c>
    </row>
    <row r="339" spans="1:8" x14ac:dyDescent="0.2">
      <c r="A339" s="31" t="s">
        <v>244</v>
      </c>
      <c r="B339" s="89">
        <v>8.09</v>
      </c>
      <c r="C339" s="89">
        <f t="shared" si="5"/>
        <v>79.282000000000011</v>
      </c>
      <c r="D339" s="80">
        <v>18.32130219391366</v>
      </c>
      <c r="E339" s="81">
        <v>75483.175295338544</v>
      </c>
      <c r="F339" s="55" t="s">
        <v>580</v>
      </c>
      <c r="G339" s="83">
        <v>7.5</v>
      </c>
      <c r="H339" s="31" t="s">
        <v>192</v>
      </c>
    </row>
    <row r="340" spans="1:8" x14ac:dyDescent="0.2">
      <c r="A340" s="31" t="s">
        <v>290</v>
      </c>
      <c r="B340" s="89">
        <v>7.2394847602601553</v>
      </c>
      <c r="C340" s="89">
        <f t="shared" si="5"/>
        <v>70.946950650549525</v>
      </c>
      <c r="D340" s="80">
        <v>16.395153031020875</v>
      </c>
      <c r="E340" s="81">
        <v>15042.118168052053</v>
      </c>
      <c r="F340" s="55" t="s">
        <v>578</v>
      </c>
      <c r="G340" s="83">
        <v>3.2540000000000049</v>
      </c>
      <c r="H340" s="31" t="s">
        <v>192</v>
      </c>
    </row>
    <row r="341" spans="1:8" x14ac:dyDescent="0.2">
      <c r="A341" s="31" t="s">
        <v>267</v>
      </c>
      <c r="B341" s="89">
        <v>7.6517123028295728</v>
      </c>
      <c r="C341" s="89">
        <f t="shared" si="5"/>
        <v>74.986780567729824</v>
      </c>
      <c r="D341" s="80">
        <v>17.328718590979925</v>
      </c>
      <c r="E341" s="81">
        <v>12792.345576920157</v>
      </c>
      <c r="F341" s="55" t="s">
        <v>578</v>
      </c>
      <c r="G341" s="83">
        <v>2.679000000000002</v>
      </c>
      <c r="H341" s="31" t="s">
        <v>192</v>
      </c>
    </row>
    <row r="342" spans="1:8" x14ac:dyDescent="0.2">
      <c r="A342" s="31" t="s">
        <v>412</v>
      </c>
      <c r="B342" s="89">
        <v>5.7397532938245233</v>
      </c>
      <c r="C342" s="89">
        <f t="shared" si="5"/>
        <v>56.249582279480329</v>
      </c>
      <c r="D342" s="80">
        <v>12.998733574124895</v>
      </c>
      <c r="E342" s="81">
        <v>13673.24870152334</v>
      </c>
      <c r="F342" s="55" t="s">
        <v>578</v>
      </c>
      <c r="G342" s="83">
        <v>3.0790000000000006</v>
      </c>
      <c r="H342" s="31" t="s">
        <v>370</v>
      </c>
    </row>
    <row r="343" spans="1:8" x14ac:dyDescent="0.2">
      <c r="A343" s="31" t="s">
        <v>124</v>
      </c>
      <c r="B343" s="89">
        <v>10.885999999999999</v>
      </c>
      <c r="C343" s="89">
        <f t="shared" si="5"/>
        <v>106.6828</v>
      </c>
      <c r="D343" s="80">
        <v>24.653361641896673</v>
      </c>
      <c r="E343" s="81">
        <v>89803.759018872472</v>
      </c>
      <c r="F343" s="55" t="s">
        <v>578</v>
      </c>
      <c r="G343" s="83">
        <v>7.5</v>
      </c>
      <c r="H343" s="31" t="s">
        <v>111</v>
      </c>
    </row>
    <row r="344" spans="1:8" x14ac:dyDescent="0.2">
      <c r="A344" s="31" t="s">
        <v>288</v>
      </c>
      <c r="B344" s="89">
        <v>7.2521114115501035</v>
      </c>
      <c r="C344" s="89">
        <f t="shared" si="5"/>
        <v>71.07069183319102</v>
      </c>
      <c r="D344" s="80">
        <v>16.42374841964638</v>
      </c>
      <c r="E344" s="81">
        <v>75418.089705298727</v>
      </c>
      <c r="F344" s="55" t="s">
        <v>578</v>
      </c>
      <c r="G344" s="83">
        <v>6.7935000000000016</v>
      </c>
      <c r="H344" s="31" t="s">
        <v>192</v>
      </c>
    </row>
    <row r="345" spans="1:8" x14ac:dyDescent="0.2">
      <c r="A345" s="31" t="s">
        <v>323</v>
      </c>
      <c r="B345" s="89">
        <v>6.6316784487740872</v>
      </c>
      <c r="C345" s="89">
        <f t="shared" si="5"/>
        <v>64.990448797986062</v>
      </c>
      <c r="D345" s="80">
        <v>15.018663153628507</v>
      </c>
      <c r="E345" s="81">
        <v>63444.575940122282</v>
      </c>
      <c r="F345" s="55" t="s">
        <v>580</v>
      </c>
      <c r="G345" s="83">
        <v>7.5</v>
      </c>
      <c r="H345" s="31" t="s">
        <v>192</v>
      </c>
    </row>
    <row r="346" spans="1:8" x14ac:dyDescent="0.2">
      <c r="A346" s="31" t="s">
        <v>337</v>
      </c>
      <c r="B346" s="89">
        <v>6.4004457009870332</v>
      </c>
      <c r="C346" s="89">
        <f t="shared" si="5"/>
        <v>62.724367869672932</v>
      </c>
      <c r="D346" s="80">
        <v>14.494993802659948</v>
      </c>
      <c r="E346" s="81">
        <v>63726.765477323344</v>
      </c>
      <c r="F346" s="55" t="s">
        <v>578</v>
      </c>
      <c r="G346" s="83">
        <v>7.4835000000000065</v>
      </c>
      <c r="H346" s="31" t="s">
        <v>192</v>
      </c>
    </row>
    <row r="347" spans="1:8" x14ac:dyDescent="0.2">
      <c r="A347" s="31" t="s">
        <v>286</v>
      </c>
      <c r="B347" s="89">
        <v>7.309756488259838</v>
      </c>
      <c r="C347" s="89">
        <f t="shared" si="5"/>
        <v>71.635613584946412</v>
      </c>
      <c r="D347" s="80">
        <v>16.554296364070407</v>
      </c>
      <c r="E347" s="81">
        <v>54984.658553438545</v>
      </c>
      <c r="F347" s="55" t="s">
        <v>580</v>
      </c>
      <c r="G347" s="83">
        <v>7.5</v>
      </c>
      <c r="H347" s="31" t="s">
        <v>192</v>
      </c>
    </row>
    <row r="348" spans="1:8" x14ac:dyDescent="0.2">
      <c r="A348" s="31" t="s">
        <v>367</v>
      </c>
      <c r="B348" s="89">
        <v>5.1713620913803311</v>
      </c>
      <c r="C348" s="89">
        <f t="shared" si="5"/>
        <v>50.67934849552725</v>
      </c>
      <c r="D348" s="80">
        <v>11.711506505603015</v>
      </c>
      <c r="E348" s="81">
        <v>18795.183785618614</v>
      </c>
      <c r="F348" s="55" t="s">
        <v>578</v>
      </c>
      <c r="G348" s="83">
        <v>4.4089999999999989</v>
      </c>
      <c r="H348" s="31" t="s">
        <v>192</v>
      </c>
    </row>
    <row r="349" spans="1:8" x14ac:dyDescent="0.2">
      <c r="A349" s="31" t="s">
        <v>215</v>
      </c>
      <c r="B349" s="89">
        <v>8.92</v>
      </c>
      <c r="C349" s="89">
        <f t="shared" si="5"/>
        <v>87.416000000000011</v>
      </c>
      <c r="D349" s="80">
        <v>20.200990799716916</v>
      </c>
      <c r="E349" s="81">
        <v>74552.492845338362</v>
      </c>
      <c r="F349" s="55" t="s">
        <v>578</v>
      </c>
      <c r="G349" s="83">
        <v>7.2685000000000031</v>
      </c>
      <c r="H349" s="31" t="s">
        <v>192</v>
      </c>
    </row>
    <row r="350" spans="1:8" x14ac:dyDescent="0.2">
      <c r="A350" s="31" t="s">
        <v>335</v>
      </c>
      <c r="B350" s="89">
        <v>6.4529480078704671</v>
      </c>
      <c r="C350" s="89">
        <f t="shared" si="5"/>
        <v>63.238890477130582</v>
      </c>
      <c r="D350" s="80">
        <v>14.613894993054137</v>
      </c>
      <c r="E350" s="81">
        <v>14043.680493167873</v>
      </c>
      <c r="F350" s="55" t="s">
        <v>578</v>
      </c>
      <c r="G350" s="83">
        <v>2.8939999999999984</v>
      </c>
      <c r="H350" s="31" t="s">
        <v>192</v>
      </c>
    </row>
    <row r="351" spans="1:8" x14ac:dyDescent="0.2">
      <c r="A351" s="78" t="s">
        <v>405</v>
      </c>
      <c r="B351" s="93">
        <v>5.9180999459351353</v>
      </c>
      <c r="C351" s="93">
        <f t="shared" si="5"/>
        <v>57.997379470164333</v>
      </c>
      <c r="D351" s="94">
        <v>13.402632573950767</v>
      </c>
      <c r="E351" s="82">
        <v>16195.613807298349</v>
      </c>
      <c r="F351" s="56" t="s">
        <v>578</v>
      </c>
      <c r="G351" s="84">
        <v>3.1839999999999975</v>
      </c>
      <c r="H351" s="78" t="s">
        <v>370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7"/>
  <sheetViews>
    <sheetView workbookViewId="0">
      <selection sqref="A1:Q1"/>
    </sheetView>
  </sheetViews>
  <sheetFormatPr baseColWidth="10" defaultColWidth="9" defaultRowHeight="14" x14ac:dyDescent="0.2"/>
  <cols>
    <col min="1" max="1" width="21.33203125" style="70" customWidth="1"/>
    <col min="2" max="5" width="9" style="11"/>
    <col min="6" max="6" width="9" style="11" customWidth="1"/>
    <col min="7" max="7" width="10.6640625" style="11" customWidth="1"/>
    <col min="8" max="10" width="12.6640625" style="11" bestFit="1" customWidth="1"/>
    <col min="11" max="13" width="9" style="11"/>
    <col min="14" max="14" width="21.33203125" style="71" customWidth="1"/>
    <col min="15" max="15" width="25" style="31" customWidth="1"/>
    <col min="16" max="16" width="21" style="80" customWidth="1"/>
    <col min="17" max="17" width="31.5" style="31" customWidth="1"/>
    <col min="18" max="16384" width="9" style="11"/>
  </cols>
  <sheetData>
    <row r="1" spans="1:31" s="44" customFormat="1" ht="16" x14ac:dyDescent="0.2">
      <c r="A1" s="99" t="s">
        <v>58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1:31" x14ac:dyDescent="0.2">
      <c r="A2" s="57" t="s">
        <v>458</v>
      </c>
      <c r="B2" s="57" t="s">
        <v>589</v>
      </c>
      <c r="C2" s="57" t="s">
        <v>590</v>
      </c>
      <c r="D2" s="57" t="s">
        <v>591</v>
      </c>
      <c r="E2" s="57" t="s">
        <v>592</v>
      </c>
      <c r="F2" s="57" t="s">
        <v>593</v>
      </c>
      <c r="G2" s="57" t="s">
        <v>594</v>
      </c>
      <c r="H2" s="57" t="s">
        <v>595</v>
      </c>
      <c r="I2" s="57" t="s">
        <v>596</v>
      </c>
      <c r="J2" s="57" t="s">
        <v>597</v>
      </c>
      <c r="K2" s="57" t="s">
        <v>598</v>
      </c>
      <c r="L2" s="57" t="s">
        <v>599</v>
      </c>
      <c r="M2" s="57" t="s">
        <v>600</v>
      </c>
      <c r="N2" s="57" t="s">
        <v>581</v>
      </c>
      <c r="O2" s="57" t="s">
        <v>582</v>
      </c>
      <c r="P2" s="79" t="s">
        <v>583</v>
      </c>
      <c r="Q2" s="57" t="s">
        <v>587</v>
      </c>
    </row>
    <row r="3" spans="1:31" s="44" customFormat="1" ht="16" x14ac:dyDescent="0.15">
      <c r="A3" s="30" t="s">
        <v>459</v>
      </c>
      <c r="B3" s="58">
        <v>12.441281302925985</v>
      </c>
      <c r="C3" s="58">
        <v>11.641004911746627</v>
      </c>
      <c r="D3" s="58">
        <v>10.754030632226865</v>
      </c>
      <c r="E3" s="59">
        <v>7.5</v>
      </c>
      <c r="F3" s="59">
        <v>7.5</v>
      </c>
      <c r="G3" s="59">
        <v>7.5</v>
      </c>
      <c r="H3" s="59">
        <v>183165.91254689076</v>
      </c>
      <c r="I3" s="59">
        <v>139977.99348920272</v>
      </c>
      <c r="J3" s="59">
        <v>124106.30279624612</v>
      </c>
      <c r="K3" s="15" t="s">
        <v>578</v>
      </c>
      <c r="L3" s="15" t="s">
        <v>578</v>
      </c>
      <c r="M3" s="15" t="s">
        <v>578</v>
      </c>
      <c r="N3" s="35">
        <v>11.612105615633158</v>
      </c>
      <c r="O3" s="35">
        <v>113.79863503320496</v>
      </c>
      <c r="P3" s="35">
        <v>26.297762186854996</v>
      </c>
      <c r="Q3" s="35" t="s">
        <v>111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pans="1:31" s="44" customFormat="1" ht="16" x14ac:dyDescent="0.15">
      <c r="A4" s="30" t="s">
        <v>460</v>
      </c>
      <c r="B4" s="60">
        <v>6.6149260679593072</v>
      </c>
      <c r="C4" s="61">
        <v>7.5655133399200754</v>
      </c>
      <c r="D4" s="58">
        <v>7.6559723584319546</v>
      </c>
      <c r="E4" s="59">
        <v>3.3699999999999504</v>
      </c>
      <c r="F4" s="59">
        <v>4.79499999999992</v>
      </c>
      <c r="G4" s="59">
        <v>5.0399999999999148</v>
      </c>
      <c r="H4" s="59">
        <v>10165.379603188616</v>
      </c>
      <c r="I4" s="59">
        <v>64196.043607762178</v>
      </c>
      <c r="J4" s="59">
        <v>56058.655030735004</v>
      </c>
      <c r="K4" s="15" t="s">
        <v>578</v>
      </c>
      <c r="L4" s="15" t="s">
        <v>578</v>
      </c>
      <c r="M4" s="15" t="s">
        <v>578</v>
      </c>
      <c r="N4" s="35">
        <v>7.278803922103779</v>
      </c>
      <c r="O4" s="35">
        <v>71.332278436617045</v>
      </c>
      <c r="P4" s="35">
        <v>16.484198549704242</v>
      </c>
      <c r="Q4" s="35" t="s">
        <v>111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</row>
    <row r="5" spans="1:31" x14ac:dyDescent="0.15">
      <c r="A5" s="30" t="s">
        <v>461</v>
      </c>
      <c r="B5" s="58">
        <v>4.8496319462020958</v>
      </c>
      <c r="C5" s="58">
        <v>5.0061793948698741</v>
      </c>
      <c r="D5" s="58">
        <v>4.6174397264325302</v>
      </c>
      <c r="E5" s="59">
        <v>1.544999999999989</v>
      </c>
      <c r="F5" s="59">
        <v>2.8549999999999613</v>
      </c>
      <c r="G5" s="59">
        <v>1.7849999999999839</v>
      </c>
      <c r="H5" s="59">
        <v>7155.7919381690008</v>
      </c>
      <c r="I5" s="59">
        <v>12420.003668452835</v>
      </c>
      <c r="J5" s="59">
        <v>5190.9284116254375</v>
      </c>
      <c r="K5" s="15" t="s">
        <v>578</v>
      </c>
      <c r="L5" s="15" t="s">
        <v>578</v>
      </c>
      <c r="M5" s="15" t="s">
        <v>578</v>
      </c>
      <c r="N5" s="35">
        <v>4.8244170225014997</v>
      </c>
      <c r="O5" s="35">
        <v>47.279286820514699</v>
      </c>
      <c r="P5" s="32">
        <v>10.925785188963058</v>
      </c>
      <c r="Q5" s="31" t="s">
        <v>370</v>
      </c>
    </row>
    <row r="6" spans="1:31" x14ac:dyDescent="0.15">
      <c r="A6" s="30" t="s">
        <v>462</v>
      </c>
      <c r="B6" s="62">
        <v>4.1278403631927825</v>
      </c>
      <c r="C6" s="62">
        <v>4.3343954915894498</v>
      </c>
      <c r="D6" s="58">
        <v>3.8475977865386648</v>
      </c>
      <c r="E6" s="59">
        <v>1.874999999999982</v>
      </c>
      <c r="F6" s="59">
        <v>3.4649999999999483</v>
      </c>
      <c r="G6" s="59">
        <v>2.119999999999977</v>
      </c>
      <c r="H6" s="59">
        <v>10280.686259526161</v>
      </c>
      <c r="I6" s="59">
        <v>24536.78617384782</v>
      </c>
      <c r="J6" s="59">
        <v>6277.9786971383446</v>
      </c>
      <c r="K6" s="15" t="s">
        <v>578</v>
      </c>
      <c r="L6" s="15" t="s">
        <v>578</v>
      </c>
      <c r="M6" s="15" t="s">
        <v>578</v>
      </c>
      <c r="N6" s="35">
        <v>4.1032778804402987</v>
      </c>
      <c r="O6" s="35">
        <v>40.21212322831493</v>
      </c>
      <c r="P6" s="32">
        <v>9.2926321425399561</v>
      </c>
      <c r="Q6" s="31" t="s">
        <v>370</v>
      </c>
    </row>
    <row r="7" spans="1:31" x14ac:dyDescent="0.15">
      <c r="A7" s="30" t="s">
        <v>463</v>
      </c>
      <c r="B7" s="62">
        <v>9.4796445855875007</v>
      </c>
      <c r="C7" s="62">
        <v>8.6768704914090105</v>
      </c>
      <c r="D7" s="58">
        <v>9.5828024369347862</v>
      </c>
      <c r="E7" s="59">
        <v>6.4999999999998836</v>
      </c>
      <c r="F7" s="59">
        <v>7.5</v>
      </c>
      <c r="G7" s="59">
        <v>6.1199999999998917</v>
      </c>
      <c r="H7" s="59">
        <v>91134.27800647117</v>
      </c>
      <c r="I7" s="59">
        <v>97574.114254017171</v>
      </c>
      <c r="J7" s="59">
        <v>91235.499614105298</v>
      </c>
      <c r="K7" s="15" t="s">
        <v>578</v>
      </c>
      <c r="L7" s="15" t="s">
        <v>580</v>
      </c>
      <c r="M7" s="15" t="s">
        <v>578</v>
      </c>
      <c r="N7" s="35">
        <v>9.246439171310433</v>
      </c>
      <c r="O7" s="35">
        <v>90.615103878842248</v>
      </c>
      <c r="P7" s="32">
        <v>20.940272716343515</v>
      </c>
      <c r="Q7" s="31" t="s">
        <v>111</v>
      </c>
    </row>
    <row r="8" spans="1:31" x14ac:dyDescent="0.15">
      <c r="A8" s="30" t="s">
        <v>464</v>
      </c>
      <c r="B8" s="62">
        <v>6.1317167881231418</v>
      </c>
      <c r="C8" s="62">
        <v>8.0484731570407853</v>
      </c>
      <c r="D8" s="58">
        <v>7.6514820295537653</v>
      </c>
      <c r="E8" s="59">
        <v>7.0399999999998721</v>
      </c>
      <c r="F8" s="59">
        <v>7.5</v>
      </c>
      <c r="G8" s="59">
        <v>7.5</v>
      </c>
      <c r="H8" s="59">
        <v>72027.705264701886</v>
      </c>
      <c r="I8" s="59">
        <v>82544.486492233656</v>
      </c>
      <c r="J8" s="59">
        <v>141453.45491994612</v>
      </c>
      <c r="K8" s="15" t="s">
        <v>578</v>
      </c>
      <c r="L8" s="15" t="s">
        <v>580</v>
      </c>
      <c r="M8" s="15" t="s">
        <v>580</v>
      </c>
      <c r="N8" s="35">
        <v>7.2772239915725647</v>
      </c>
      <c r="O8" s="35">
        <v>71.316795117411147</v>
      </c>
      <c r="P8" s="32">
        <v>16.480620504622937</v>
      </c>
      <c r="Q8" s="31" t="s">
        <v>111</v>
      </c>
    </row>
    <row r="9" spans="1:31" x14ac:dyDescent="0.15">
      <c r="A9" s="30" t="s">
        <v>465</v>
      </c>
      <c r="B9" s="63">
        <v>8.1405440884832991</v>
      </c>
      <c r="C9" s="63">
        <v>9.5358082454622739</v>
      </c>
      <c r="D9" s="58">
        <v>9.7650836704049873</v>
      </c>
      <c r="E9" s="59">
        <v>7.5</v>
      </c>
      <c r="F9" s="59">
        <v>6.8899999999998753</v>
      </c>
      <c r="G9" s="59">
        <v>7.5</v>
      </c>
      <c r="H9" s="59">
        <v>70159.359246556618</v>
      </c>
      <c r="I9" s="59">
        <v>80300.976950414988</v>
      </c>
      <c r="J9" s="59">
        <v>109616.89537192216</v>
      </c>
      <c r="K9" s="15" t="s">
        <v>578</v>
      </c>
      <c r="L9" s="15" t="s">
        <v>578</v>
      </c>
      <c r="M9" s="15" t="s">
        <v>580</v>
      </c>
      <c r="N9" s="35">
        <v>9.1471453347835201</v>
      </c>
      <c r="O9" s="35">
        <v>89.642024280878502</v>
      </c>
      <c r="P9" s="32">
        <v>20.715403447492758</v>
      </c>
      <c r="Q9" s="31" t="s">
        <v>111</v>
      </c>
    </row>
    <row r="10" spans="1:31" x14ac:dyDescent="0.15">
      <c r="A10" s="30" t="s">
        <v>466</v>
      </c>
      <c r="B10" s="63">
        <v>9.8058804191016904</v>
      </c>
      <c r="C10" s="63">
        <v>7.4841884946817778</v>
      </c>
      <c r="D10" s="58">
        <v>9.0432920873956739</v>
      </c>
      <c r="E10" s="59">
        <v>7.5</v>
      </c>
      <c r="F10" s="59">
        <v>6.0499999999998932</v>
      </c>
      <c r="G10" s="59">
        <v>7.5</v>
      </c>
      <c r="H10" s="59">
        <v>148206.20798682785</v>
      </c>
      <c r="I10" s="59">
        <v>56217.343253290099</v>
      </c>
      <c r="J10" s="59">
        <v>201380.36056353763</v>
      </c>
      <c r="K10" s="15" t="s">
        <v>578</v>
      </c>
      <c r="L10" s="15" t="s">
        <v>578</v>
      </c>
      <c r="M10" s="15" t="s">
        <v>580</v>
      </c>
      <c r="N10" s="35">
        <v>8.7777870003930474</v>
      </c>
      <c r="O10" s="35">
        <v>86.022312603851873</v>
      </c>
      <c r="P10" s="32">
        <v>19.878923143140661</v>
      </c>
      <c r="Q10" s="31" t="s">
        <v>111</v>
      </c>
    </row>
    <row r="11" spans="1:31" x14ac:dyDescent="0.15">
      <c r="A11" s="30" t="s">
        <v>467</v>
      </c>
      <c r="B11" s="58">
        <v>10.923080368013</v>
      </c>
      <c r="C11" s="58">
        <v>10.598834104298399</v>
      </c>
      <c r="D11" s="58">
        <v>10.14595723615558</v>
      </c>
      <c r="E11" s="59">
        <v>4.419999999999928</v>
      </c>
      <c r="F11" s="59">
        <v>4.5199999999999259</v>
      </c>
      <c r="G11" s="59">
        <v>4.0649999999999356</v>
      </c>
      <c r="H11" s="59">
        <v>42963.685466118819</v>
      </c>
      <c r="I11" s="59">
        <v>36275.449214285574</v>
      </c>
      <c r="J11" s="59">
        <v>38019.895161229048</v>
      </c>
      <c r="K11" s="15" t="s">
        <v>578</v>
      </c>
      <c r="L11" s="15" t="s">
        <v>578</v>
      </c>
      <c r="M11" s="15" t="s">
        <v>578</v>
      </c>
      <c r="N11" s="35">
        <v>10.55595723615566</v>
      </c>
      <c r="O11" s="35">
        <v>103.44838091432547</v>
      </c>
      <c r="P11" s="32">
        <v>23.905918723070144</v>
      </c>
      <c r="Q11" s="31" t="s">
        <v>111</v>
      </c>
    </row>
    <row r="12" spans="1:31" x14ac:dyDescent="0.15">
      <c r="A12" s="30" t="s">
        <v>468</v>
      </c>
      <c r="B12" s="63">
        <v>11.0048366084573</v>
      </c>
      <c r="C12" s="63">
        <v>11.687232271864382</v>
      </c>
      <c r="D12" s="58">
        <v>13.751613000012387</v>
      </c>
      <c r="E12" s="59">
        <v>5.7699999999998992</v>
      </c>
      <c r="F12" s="59">
        <v>7.5</v>
      </c>
      <c r="G12" s="59">
        <v>7.5</v>
      </c>
      <c r="H12" s="59">
        <v>107195.12322773832</v>
      </c>
      <c r="I12" s="59">
        <v>233888.72435564848</v>
      </c>
      <c r="J12" s="59">
        <v>158435.88986712974</v>
      </c>
      <c r="K12" s="15" t="s">
        <v>578</v>
      </c>
      <c r="L12" s="15" t="s">
        <v>580</v>
      </c>
      <c r="M12" s="15" t="s">
        <v>580</v>
      </c>
      <c r="N12" s="35">
        <v>12.147893960111357</v>
      </c>
      <c r="O12" s="35">
        <v>119.04936080909131</v>
      </c>
      <c r="P12" s="32">
        <v>27.511154049792179</v>
      </c>
      <c r="Q12" s="31" t="s">
        <v>111</v>
      </c>
    </row>
    <row r="13" spans="1:31" x14ac:dyDescent="0.15">
      <c r="A13" s="30" t="s">
        <v>469</v>
      </c>
      <c r="B13" s="60">
        <v>11.5481416678639</v>
      </c>
      <c r="C13" s="60">
        <v>10.868361313663812</v>
      </c>
      <c r="D13" s="58">
        <v>11.512422022063987</v>
      </c>
      <c r="E13" s="59">
        <v>7.5</v>
      </c>
      <c r="F13" s="59">
        <v>7.5</v>
      </c>
      <c r="G13" s="59">
        <v>7.5</v>
      </c>
      <c r="H13" s="59">
        <v>150689.23013585398</v>
      </c>
      <c r="I13" s="59">
        <v>143051.82701438307</v>
      </c>
      <c r="J13" s="59">
        <v>150949.52567378044</v>
      </c>
      <c r="K13" s="15" t="s">
        <v>580</v>
      </c>
      <c r="L13" s="15" t="s">
        <v>580</v>
      </c>
      <c r="M13" s="15" t="s">
        <v>580</v>
      </c>
      <c r="N13" s="35">
        <v>11.3096416678639</v>
      </c>
      <c r="O13" s="35">
        <v>110.83448834506623</v>
      </c>
      <c r="P13" s="32">
        <v>25.612776600965663</v>
      </c>
      <c r="Q13" s="31" t="s">
        <v>111</v>
      </c>
    </row>
    <row r="14" spans="1:31" x14ac:dyDescent="0.15">
      <c r="A14" s="30" t="s">
        <v>470</v>
      </c>
      <c r="B14" s="62">
        <v>8.2850000000000001</v>
      </c>
      <c r="C14" s="58">
        <v>9.5621745355418923</v>
      </c>
      <c r="D14" s="58">
        <v>7.0114012707471076</v>
      </c>
      <c r="E14" s="59">
        <v>7.5</v>
      </c>
      <c r="F14" s="59">
        <v>7.5</v>
      </c>
      <c r="G14" s="59">
        <v>7.5</v>
      </c>
      <c r="H14" s="59">
        <v>201388.45121508325</v>
      </c>
      <c r="I14" s="59">
        <v>186567.57001570455</v>
      </c>
      <c r="J14" s="59">
        <v>180890.68746679518</v>
      </c>
      <c r="K14" s="15" t="s">
        <v>580</v>
      </c>
      <c r="L14" s="15" t="s">
        <v>580</v>
      </c>
      <c r="M14" s="15" t="s">
        <v>580</v>
      </c>
      <c r="N14" s="35">
        <v>8.2861919354296667</v>
      </c>
      <c r="O14" s="35">
        <v>81.204680967210734</v>
      </c>
      <c r="P14" s="32">
        <v>18.765615140392736</v>
      </c>
      <c r="Q14" s="31" t="s">
        <v>111</v>
      </c>
    </row>
    <row r="15" spans="1:31" x14ac:dyDescent="0.15">
      <c r="A15" s="30" t="s">
        <v>471</v>
      </c>
      <c r="B15" s="64">
        <v>10.344950157760106</v>
      </c>
      <c r="C15" s="64">
        <v>9.935984819931253</v>
      </c>
      <c r="D15" s="58">
        <v>10.465555785962728</v>
      </c>
      <c r="E15" s="59">
        <v>7.5</v>
      </c>
      <c r="F15" s="59">
        <v>6.4649999999998844</v>
      </c>
      <c r="G15" s="59">
        <v>7.5</v>
      </c>
      <c r="H15" s="59">
        <v>183012.86755474779</v>
      </c>
      <c r="I15" s="59">
        <v>91135.348777203733</v>
      </c>
      <c r="J15" s="59">
        <v>146172.67159639628</v>
      </c>
      <c r="K15" s="15" t="s">
        <v>580</v>
      </c>
      <c r="L15" s="15" t="s">
        <v>578</v>
      </c>
      <c r="M15" s="15" t="s">
        <v>580</v>
      </c>
      <c r="N15" s="35">
        <v>10.248830254551363</v>
      </c>
      <c r="O15" s="35">
        <v>100.43853649460337</v>
      </c>
      <c r="P15" s="32">
        <v>23.210372834086598</v>
      </c>
      <c r="Q15" s="31" t="s">
        <v>111</v>
      </c>
    </row>
    <row r="16" spans="1:31" x14ac:dyDescent="0.15">
      <c r="A16" s="30" t="s">
        <v>472</v>
      </c>
      <c r="B16" s="65">
        <v>8.782824228301271</v>
      </c>
      <c r="C16" s="63">
        <v>8.9622742731917775</v>
      </c>
      <c r="D16" s="58">
        <v>8.4942822189983609</v>
      </c>
      <c r="E16" s="59">
        <v>7.5</v>
      </c>
      <c r="F16" s="59">
        <v>6.5999999999998815</v>
      </c>
      <c r="G16" s="59">
        <v>7.5</v>
      </c>
      <c r="H16" s="59">
        <v>124420.17601725373</v>
      </c>
      <c r="I16" s="59">
        <v>100752.44118629223</v>
      </c>
      <c r="J16" s="59">
        <v>177433.36987690916</v>
      </c>
      <c r="K16" s="15" t="s">
        <v>580</v>
      </c>
      <c r="L16" s="15" t="s">
        <v>578</v>
      </c>
      <c r="M16" s="15" t="s">
        <v>578</v>
      </c>
      <c r="N16" s="35">
        <v>8.7464602401638043</v>
      </c>
      <c r="O16" s="35">
        <v>85.71531035360529</v>
      </c>
      <c r="P16" s="32">
        <v>19.807977897044712</v>
      </c>
      <c r="Q16" s="31" t="s">
        <v>111</v>
      </c>
    </row>
    <row r="17" spans="1:17" x14ac:dyDescent="0.15">
      <c r="A17" s="30" t="s">
        <v>473</v>
      </c>
      <c r="B17" s="60">
        <v>8.4862994121038078</v>
      </c>
      <c r="C17" s="58">
        <v>7.8247626695966801</v>
      </c>
      <c r="D17" s="58">
        <v>9.1478361546109355</v>
      </c>
      <c r="E17" s="59">
        <v>7.5</v>
      </c>
      <c r="F17" s="59">
        <v>7.5</v>
      </c>
      <c r="G17" s="59">
        <v>7.5</v>
      </c>
      <c r="H17" s="59">
        <v>81057.263086350984</v>
      </c>
      <c r="I17" s="59">
        <v>92670.280967945087</v>
      </c>
      <c r="J17" s="59">
        <v>83830.360097119454</v>
      </c>
      <c r="K17" s="15" t="s">
        <v>580</v>
      </c>
      <c r="L17" s="15" t="s">
        <v>580</v>
      </c>
      <c r="M17" s="15" t="s">
        <v>580</v>
      </c>
      <c r="N17" s="35">
        <v>8.4862994121038078</v>
      </c>
      <c r="O17" s="35">
        <v>83.165734238617318</v>
      </c>
      <c r="P17" s="32">
        <v>19.218795554658307</v>
      </c>
      <c r="Q17" s="31" t="s">
        <v>111</v>
      </c>
    </row>
    <row r="18" spans="1:17" x14ac:dyDescent="0.15">
      <c r="A18" s="30" t="s">
        <v>474</v>
      </c>
      <c r="B18" s="62">
        <v>9.9388632358788094</v>
      </c>
      <c r="C18" s="62">
        <v>10.221331787532371</v>
      </c>
      <c r="D18" s="58">
        <v>8.4369825522023341</v>
      </c>
      <c r="E18" s="59">
        <v>7.5</v>
      </c>
      <c r="F18" s="59">
        <v>7.3549999999998654</v>
      </c>
      <c r="G18" s="59">
        <v>6.2699999999998886</v>
      </c>
      <c r="H18" s="59">
        <v>105916.69704438117</v>
      </c>
      <c r="I18" s="59">
        <v>121309.47842713888</v>
      </c>
      <c r="J18" s="59">
        <v>117897.50202904722</v>
      </c>
      <c r="K18" s="15" t="s">
        <v>580</v>
      </c>
      <c r="L18" s="15" t="s">
        <v>578</v>
      </c>
      <c r="M18" s="15" t="s">
        <v>578</v>
      </c>
      <c r="N18" s="35">
        <v>9.5323925252045054</v>
      </c>
      <c r="O18" s="35">
        <v>93.417446747004163</v>
      </c>
      <c r="P18" s="32">
        <v>21.587867006832568</v>
      </c>
      <c r="Q18" s="31" t="s">
        <v>111</v>
      </c>
    </row>
    <row r="19" spans="1:17" x14ac:dyDescent="0.15">
      <c r="A19" s="30" t="s">
        <v>475</v>
      </c>
      <c r="B19" s="63">
        <v>10.218530129343417</v>
      </c>
      <c r="C19" s="63">
        <v>10.769160917629904</v>
      </c>
      <c r="D19" s="58">
        <v>7.3749867069058404</v>
      </c>
      <c r="E19" s="59">
        <v>7.5</v>
      </c>
      <c r="F19" s="59">
        <v>7.5</v>
      </c>
      <c r="G19" s="59">
        <v>7.5</v>
      </c>
      <c r="H19" s="59">
        <v>161624.86540325527</v>
      </c>
      <c r="I19" s="59">
        <v>127057.97059178005</v>
      </c>
      <c r="J19" s="59">
        <v>175106.7904022102</v>
      </c>
      <c r="K19" s="15" t="s">
        <v>580</v>
      </c>
      <c r="L19" s="15" t="s">
        <v>580</v>
      </c>
      <c r="M19" s="15" t="s">
        <v>580</v>
      </c>
      <c r="N19" s="35">
        <v>9.4542259179597199</v>
      </c>
      <c r="O19" s="35">
        <v>92.65141399600526</v>
      </c>
      <c r="P19" s="32">
        <v>21.41084425864905</v>
      </c>
      <c r="Q19" s="31" t="s">
        <v>111</v>
      </c>
    </row>
    <row r="20" spans="1:17" x14ac:dyDescent="0.15">
      <c r="A20" s="30" t="s">
        <v>476</v>
      </c>
      <c r="B20" s="63">
        <v>9.801380495503679</v>
      </c>
      <c r="C20" s="63">
        <v>8.9072389602744959</v>
      </c>
      <c r="D20" s="58">
        <v>5.6996799870026411</v>
      </c>
      <c r="E20" s="59">
        <v>7.5</v>
      </c>
      <c r="F20" s="59">
        <v>7.5</v>
      </c>
      <c r="G20" s="59">
        <v>7.5</v>
      </c>
      <c r="H20" s="59">
        <v>168537.20514225669</v>
      </c>
      <c r="I20" s="59">
        <v>166495.95075919796</v>
      </c>
      <c r="J20" s="59">
        <v>159886.41961030182</v>
      </c>
      <c r="K20" s="15" t="s">
        <v>578</v>
      </c>
      <c r="L20" s="15" t="s">
        <v>578</v>
      </c>
      <c r="M20" s="15" t="s">
        <v>578</v>
      </c>
      <c r="N20" s="35">
        <v>8.1360998142602714</v>
      </c>
      <c r="O20" s="35">
        <v>79.733778179750672</v>
      </c>
      <c r="P20" s="32">
        <v>18.425703754871105</v>
      </c>
      <c r="Q20" s="31" t="s">
        <v>111</v>
      </c>
    </row>
    <row r="21" spans="1:17" x14ac:dyDescent="0.15">
      <c r="A21" s="30" t="s">
        <v>477</v>
      </c>
      <c r="B21" s="63">
        <v>9.801380495503679</v>
      </c>
      <c r="C21" s="65">
        <v>8.9072389602744959</v>
      </c>
      <c r="D21" s="58">
        <v>7.9373663014650955</v>
      </c>
      <c r="E21" s="59">
        <v>6.294999999999888</v>
      </c>
      <c r="F21" s="59">
        <v>7.5</v>
      </c>
      <c r="G21" s="59">
        <v>7.5</v>
      </c>
      <c r="H21" s="59">
        <v>74008.69444496138</v>
      </c>
      <c r="I21" s="59">
        <v>153834.37929455074</v>
      </c>
      <c r="J21" s="59">
        <v>136802.53345921176</v>
      </c>
      <c r="K21" s="15" t="s">
        <v>578</v>
      </c>
      <c r="L21" s="15" t="s">
        <v>580</v>
      </c>
      <c r="M21" s="15" t="s">
        <v>580</v>
      </c>
      <c r="N21" s="35">
        <v>8.8819952524144234</v>
      </c>
      <c r="O21" s="35">
        <v>87.043553473661362</v>
      </c>
      <c r="P21" s="32">
        <v>20.114922015375907</v>
      </c>
      <c r="Q21" s="31" t="s">
        <v>111</v>
      </c>
    </row>
    <row r="22" spans="1:17" x14ac:dyDescent="0.15">
      <c r="A22" s="30" t="s">
        <v>478</v>
      </c>
      <c r="B22" s="63">
        <v>11.300507494590322</v>
      </c>
      <c r="C22" s="65">
        <v>8.9096184507911431</v>
      </c>
      <c r="D22" s="58">
        <v>9.6881580042065281</v>
      </c>
      <c r="E22" s="59">
        <v>7.5</v>
      </c>
      <c r="F22" s="59">
        <v>7.5</v>
      </c>
      <c r="G22" s="59">
        <v>7.5</v>
      </c>
      <c r="H22" s="59">
        <v>200025.40574348852</v>
      </c>
      <c r="I22" s="59">
        <v>200836.81699891947</v>
      </c>
      <c r="J22" s="59">
        <v>207606.24991053366</v>
      </c>
      <c r="K22" s="15" t="s">
        <v>601</v>
      </c>
      <c r="L22" s="15" t="s">
        <v>580</v>
      </c>
      <c r="M22" s="15" t="s">
        <v>580</v>
      </c>
      <c r="N22" s="35">
        <v>9.966094649862665</v>
      </c>
      <c r="O22" s="35">
        <v>97.667727568654129</v>
      </c>
      <c r="P22" s="32">
        <v>22.570065732173056</v>
      </c>
      <c r="Q22" s="31" t="s">
        <v>111</v>
      </c>
    </row>
    <row r="23" spans="1:17" x14ac:dyDescent="0.15">
      <c r="A23" s="30" t="s">
        <v>602</v>
      </c>
      <c r="B23" s="58">
        <v>5.928692516622144</v>
      </c>
      <c r="C23" s="58">
        <v>3.38871442156861</v>
      </c>
      <c r="D23" s="58">
        <v>4.6497034690953765</v>
      </c>
      <c r="E23" s="59">
        <v>7.5</v>
      </c>
      <c r="F23" s="59">
        <v>3.1349999999999554</v>
      </c>
      <c r="G23" s="59">
        <v>3.38499999999995</v>
      </c>
      <c r="H23" s="59">
        <v>65681.767934619464</v>
      </c>
      <c r="I23" s="59">
        <v>14879.946678411483</v>
      </c>
      <c r="J23" s="59">
        <v>30699.500431415843</v>
      </c>
      <c r="K23" s="15" t="s">
        <v>580</v>
      </c>
      <c r="L23" s="15" t="s">
        <v>578</v>
      </c>
      <c r="M23" s="15" t="s">
        <v>578</v>
      </c>
      <c r="N23" s="35">
        <v>4.6557034690953767</v>
      </c>
      <c r="O23" s="35">
        <v>45.625893997134696</v>
      </c>
      <c r="P23" s="32">
        <v>10.543702123924421</v>
      </c>
      <c r="Q23" s="31" t="s">
        <v>111</v>
      </c>
    </row>
    <row r="24" spans="1:17" x14ac:dyDescent="0.15">
      <c r="A24" s="30" t="s">
        <v>479</v>
      </c>
      <c r="B24" s="63">
        <v>6.8757681211268924</v>
      </c>
      <c r="C24" s="65">
        <v>5.6269577675596025</v>
      </c>
      <c r="D24" s="58">
        <v>5.4923246589725494</v>
      </c>
      <c r="E24" s="59">
        <v>4.9099999999999175</v>
      </c>
      <c r="F24" s="59">
        <v>7.5</v>
      </c>
      <c r="G24" s="59">
        <v>7.5</v>
      </c>
      <c r="H24" s="59">
        <v>35577.632149597885</v>
      </c>
      <c r="I24" s="59">
        <v>92042.718360761384</v>
      </c>
      <c r="J24" s="59">
        <v>79836.379891884528</v>
      </c>
      <c r="K24" s="15" t="s">
        <v>578</v>
      </c>
      <c r="L24" s="15" t="s">
        <v>580</v>
      </c>
      <c r="M24" s="15" t="s">
        <v>578</v>
      </c>
      <c r="N24" s="35">
        <v>5.9983501825530148</v>
      </c>
      <c r="O24" s="35">
        <v>58.783831789019551</v>
      </c>
      <c r="P24" s="32">
        <v>13.584374086461182</v>
      </c>
      <c r="Q24" s="31" t="s">
        <v>111</v>
      </c>
    </row>
    <row r="25" spans="1:17" x14ac:dyDescent="0.15">
      <c r="A25" s="30" t="s">
        <v>480</v>
      </c>
      <c r="B25" s="66">
        <v>9.0378782149939259</v>
      </c>
      <c r="C25" s="66">
        <v>9.4975782149939256</v>
      </c>
      <c r="D25" s="58">
        <v>9.8322538262864505</v>
      </c>
      <c r="E25" s="59">
        <v>7.5</v>
      </c>
      <c r="F25" s="59">
        <v>7.5</v>
      </c>
      <c r="G25" s="59">
        <v>7.5</v>
      </c>
      <c r="H25" s="59">
        <v>205027.2805632558</v>
      </c>
      <c r="I25" s="59">
        <v>196044.83089700461</v>
      </c>
      <c r="J25" s="59">
        <v>164776.62378875643</v>
      </c>
      <c r="K25" s="15" t="s">
        <v>580</v>
      </c>
      <c r="L25" s="15" t="s">
        <v>580</v>
      </c>
      <c r="M25" s="15" t="s">
        <v>580</v>
      </c>
      <c r="N25" s="35">
        <v>9.4559034187580995</v>
      </c>
      <c r="O25" s="35">
        <v>92.667853503829377</v>
      </c>
      <c r="P25" s="32">
        <v>21.414643269657411</v>
      </c>
      <c r="Q25" s="31" t="s">
        <v>111</v>
      </c>
    </row>
    <row r="26" spans="1:17" x14ac:dyDescent="0.15">
      <c r="A26" s="30" t="s">
        <v>481</v>
      </c>
      <c r="B26" s="58">
        <v>10.648066546477475</v>
      </c>
      <c r="C26" s="58">
        <v>11.33389711958198</v>
      </c>
      <c r="D26" s="58">
        <v>11.595199719301174</v>
      </c>
      <c r="E26" s="59">
        <v>6.294999999999888</v>
      </c>
      <c r="F26" s="59">
        <v>6.66999999999988</v>
      </c>
      <c r="G26" s="59">
        <v>5.5749999999999034</v>
      </c>
      <c r="H26" s="59">
        <v>80633.24631963791</v>
      </c>
      <c r="I26" s="59">
        <v>90050.132618332587</v>
      </c>
      <c r="J26" s="59">
        <v>60151.219063229568</v>
      </c>
      <c r="K26" s="15" t="s">
        <v>578</v>
      </c>
      <c r="L26" s="15" t="s">
        <v>578</v>
      </c>
      <c r="M26" s="15" t="s">
        <v>578</v>
      </c>
      <c r="N26" s="35">
        <v>11.19238779512021</v>
      </c>
      <c r="O26" s="35">
        <v>109.68540039217807</v>
      </c>
      <c r="P26" s="32">
        <v>25.347233506287807</v>
      </c>
      <c r="Q26" s="31" t="s">
        <v>111</v>
      </c>
    </row>
    <row r="27" spans="1:17" x14ac:dyDescent="0.15">
      <c r="A27" s="30" t="s">
        <v>482</v>
      </c>
      <c r="B27" s="62">
        <v>3.9473061149620277</v>
      </c>
      <c r="C27" s="58">
        <v>4.1240408541420077</v>
      </c>
      <c r="D27" s="58">
        <v>6.1450342592405018</v>
      </c>
      <c r="E27" s="59">
        <v>5.7699999999998992</v>
      </c>
      <c r="F27" s="59">
        <v>5.3549999999999081</v>
      </c>
      <c r="G27" s="59">
        <v>5.3899999999999073</v>
      </c>
      <c r="H27" s="59">
        <v>74095.000101155281</v>
      </c>
      <c r="I27" s="59">
        <v>85946.53657698266</v>
      </c>
      <c r="J27" s="59">
        <v>72270.44707081368</v>
      </c>
      <c r="K27" s="15" t="s">
        <v>578</v>
      </c>
      <c r="L27" s="15" t="s">
        <v>578</v>
      </c>
      <c r="M27" s="15" t="s">
        <v>578</v>
      </c>
      <c r="N27" s="35">
        <v>4.738793742781513</v>
      </c>
      <c r="O27" s="35">
        <v>46.440178679258828</v>
      </c>
      <c r="P27" s="32">
        <v>10.731875425973703</v>
      </c>
      <c r="Q27" s="31" t="s">
        <v>370</v>
      </c>
    </row>
    <row r="28" spans="1:17" x14ac:dyDescent="0.15">
      <c r="A28" s="30" t="s">
        <v>483</v>
      </c>
      <c r="B28" s="58">
        <v>6.6129111767960165</v>
      </c>
      <c r="C28" s="58">
        <v>6.8625274077681322</v>
      </c>
      <c r="D28" s="58">
        <v>5.2810105495425894</v>
      </c>
      <c r="E28" s="59">
        <v>7.0049999999998729</v>
      </c>
      <c r="F28" s="59">
        <v>5.404999999999907</v>
      </c>
      <c r="G28" s="59">
        <v>4.8199999999999195</v>
      </c>
      <c r="H28" s="59">
        <v>95154.872045557117</v>
      </c>
      <c r="I28" s="59">
        <v>74776.925623290852</v>
      </c>
      <c r="J28" s="59">
        <v>46087.443772648679</v>
      </c>
      <c r="K28" s="15" t="s">
        <v>578</v>
      </c>
      <c r="L28" s="15" t="s">
        <v>578</v>
      </c>
      <c r="M28" s="15" t="s">
        <v>578</v>
      </c>
      <c r="N28" s="35">
        <v>6.2521497113689124</v>
      </c>
      <c r="O28" s="35">
        <v>61.271067171415346</v>
      </c>
      <c r="P28" s="32">
        <v>14.159150089441274</v>
      </c>
      <c r="Q28" s="31" t="s">
        <v>370</v>
      </c>
    </row>
    <row r="29" spans="1:17" x14ac:dyDescent="0.15">
      <c r="A29" s="30" t="s">
        <v>484</v>
      </c>
      <c r="B29" s="58">
        <v>9.7258220768803145</v>
      </c>
      <c r="C29" s="58">
        <v>13.314935111328399</v>
      </c>
      <c r="D29" s="58">
        <v>11.520383094104336</v>
      </c>
      <c r="E29" s="59">
        <v>3.7599999999999421</v>
      </c>
      <c r="F29" s="59">
        <v>3.3449999999999509</v>
      </c>
      <c r="G29" s="59">
        <v>5.8299999999998979</v>
      </c>
      <c r="H29" s="59">
        <v>32332.935086193047</v>
      </c>
      <c r="I29" s="59">
        <v>38977.606704554411</v>
      </c>
      <c r="J29" s="59">
        <v>34365.141264668076</v>
      </c>
      <c r="K29" s="15" t="s">
        <v>578</v>
      </c>
      <c r="L29" s="15" t="s">
        <v>578</v>
      </c>
      <c r="M29" s="15" t="s">
        <v>578</v>
      </c>
      <c r="N29" s="35">
        <v>11.52038009410435</v>
      </c>
      <c r="O29" s="35">
        <v>112.89972492222265</v>
      </c>
      <c r="P29" s="32">
        <v>26.090032767964562</v>
      </c>
      <c r="Q29" s="31" t="s">
        <v>111</v>
      </c>
    </row>
    <row r="30" spans="1:17" x14ac:dyDescent="0.15">
      <c r="A30" s="30" t="s">
        <v>485</v>
      </c>
      <c r="B30" s="58">
        <v>4.8048821729374147</v>
      </c>
      <c r="C30" s="58">
        <v>5.1482196271619749</v>
      </c>
      <c r="D30" s="58">
        <v>4.1448038278437167</v>
      </c>
      <c r="E30" s="59">
        <v>7.5</v>
      </c>
      <c r="F30" s="59">
        <v>7.5</v>
      </c>
      <c r="G30" s="59">
        <v>7.3349999999998658</v>
      </c>
      <c r="H30" s="59">
        <v>71336.057221073046</v>
      </c>
      <c r="I30" s="59">
        <v>84005.13405935574</v>
      </c>
      <c r="J30" s="59">
        <v>84466.402517684546</v>
      </c>
      <c r="K30" s="15" t="s">
        <v>580</v>
      </c>
      <c r="L30" s="15" t="s">
        <v>580</v>
      </c>
      <c r="M30" s="15" t="s">
        <v>580</v>
      </c>
      <c r="N30" s="35">
        <v>4.6993018759810354</v>
      </c>
      <c r="O30" s="35">
        <v>46.05315838461415</v>
      </c>
      <c r="P30" s="32">
        <v>10.642438784953514</v>
      </c>
      <c r="Q30" s="31" t="s">
        <v>111</v>
      </c>
    </row>
    <row r="31" spans="1:17" x14ac:dyDescent="0.15">
      <c r="A31" s="30" t="s">
        <v>486</v>
      </c>
      <c r="B31" s="67">
        <v>6.0776102440849362</v>
      </c>
      <c r="C31" s="66">
        <v>6.0897654645731061</v>
      </c>
      <c r="D31" s="58">
        <v>8.7474248395646015</v>
      </c>
      <c r="E31" s="59">
        <v>7.5</v>
      </c>
      <c r="F31" s="59">
        <v>7.2399999999998679</v>
      </c>
      <c r="G31" s="59">
        <v>7.5</v>
      </c>
      <c r="H31" s="59">
        <v>134689.70361762337</v>
      </c>
      <c r="I31" s="59">
        <v>133108.23818709585</v>
      </c>
      <c r="J31" s="59">
        <v>128879.09178273423</v>
      </c>
      <c r="K31" s="15" t="s">
        <v>580</v>
      </c>
      <c r="L31" s="15" t="s">
        <v>578</v>
      </c>
      <c r="M31" s="15" t="s">
        <v>578</v>
      </c>
      <c r="N31" s="35">
        <v>6.9716001827408807</v>
      </c>
      <c r="O31" s="35">
        <v>68.321681790860637</v>
      </c>
      <c r="P31" s="32">
        <v>15.788478828570998</v>
      </c>
      <c r="Q31" s="31" t="s">
        <v>111</v>
      </c>
    </row>
    <row r="32" spans="1:17" x14ac:dyDescent="0.15">
      <c r="A32" s="30" t="s">
        <v>487</v>
      </c>
      <c r="B32" s="62">
        <v>10.117823950058234</v>
      </c>
      <c r="C32" s="62">
        <v>9.5908819372588585</v>
      </c>
      <c r="D32" s="58">
        <v>9.0538510765632925</v>
      </c>
      <c r="E32" s="59">
        <v>5.2699999999999099</v>
      </c>
      <c r="F32" s="59">
        <v>3.3449999999999509</v>
      </c>
      <c r="G32" s="59">
        <v>4.4549999999999272</v>
      </c>
      <c r="H32" s="59">
        <v>51083.430120965037</v>
      </c>
      <c r="I32" s="59">
        <v>38977.606704554411</v>
      </c>
      <c r="J32" s="59">
        <v>35185.251860670032</v>
      </c>
      <c r="K32" s="15" t="s">
        <v>578</v>
      </c>
      <c r="L32" s="15" t="s">
        <v>578</v>
      </c>
      <c r="M32" s="15" t="s">
        <v>578</v>
      </c>
      <c r="N32" s="35">
        <v>9.587518987960129</v>
      </c>
      <c r="O32" s="35">
        <v>93.957686082009275</v>
      </c>
      <c r="P32" s="32">
        <v>21.712711083844596</v>
      </c>
      <c r="Q32" s="31" t="s">
        <v>111</v>
      </c>
    </row>
    <row r="33" spans="1:31" x14ac:dyDescent="0.15">
      <c r="A33" s="30" t="s">
        <v>488</v>
      </c>
      <c r="B33" s="62">
        <v>4.1929999999999978</v>
      </c>
      <c r="C33" s="62">
        <v>6.0579999999999998</v>
      </c>
      <c r="D33" s="58">
        <v>6.3788562426122155</v>
      </c>
      <c r="E33" s="59">
        <v>5.1849999999999117</v>
      </c>
      <c r="F33" s="59">
        <v>4.8349999999999191</v>
      </c>
      <c r="G33" s="59">
        <v>3.2999999999999519</v>
      </c>
      <c r="H33" s="59">
        <v>38232.067038611451</v>
      </c>
      <c r="I33" s="59">
        <v>44075.691234108257</v>
      </c>
      <c r="J33" s="59">
        <v>16580.48450091335</v>
      </c>
      <c r="K33" s="15" t="s">
        <v>578</v>
      </c>
      <c r="L33" s="15" t="s">
        <v>578</v>
      </c>
      <c r="M33" s="15" t="s">
        <v>578</v>
      </c>
      <c r="N33" s="35">
        <v>5.5432854142040711</v>
      </c>
      <c r="O33" s="35">
        <v>54.324197059199903</v>
      </c>
      <c r="P33" s="32">
        <v>12.553795700957558</v>
      </c>
      <c r="Q33" s="31" t="s">
        <v>370</v>
      </c>
    </row>
    <row r="34" spans="1:31" x14ac:dyDescent="0.15">
      <c r="A34" s="30" t="s">
        <v>489</v>
      </c>
      <c r="B34" s="62">
        <v>6.756831974173851</v>
      </c>
      <c r="C34" s="62">
        <v>8.0422557785940629</v>
      </c>
      <c r="D34" s="58">
        <v>7.3554081651880843</v>
      </c>
      <c r="E34" s="59">
        <v>7.5</v>
      </c>
      <c r="F34" s="59">
        <v>7.5</v>
      </c>
      <c r="G34" s="59">
        <v>7.5</v>
      </c>
      <c r="H34" s="59">
        <v>118693.405530719</v>
      </c>
      <c r="I34" s="59">
        <v>131398.78571850999</v>
      </c>
      <c r="J34" s="59">
        <v>120211.73348311966</v>
      </c>
      <c r="K34" s="15" t="s">
        <v>580</v>
      </c>
      <c r="L34" s="15" t="s">
        <v>578</v>
      </c>
      <c r="M34" s="15" t="s">
        <v>580</v>
      </c>
      <c r="N34" s="35">
        <v>7.3848319726519991</v>
      </c>
      <c r="O34" s="35">
        <v>72.371353331989596</v>
      </c>
      <c r="P34" s="32">
        <v>16.724318692488605</v>
      </c>
      <c r="Q34" s="31" t="s">
        <v>111</v>
      </c>
    </row>
    <row r="35" spans="1:31" x14ac:dyDescent="0.15">
      <c r="A35" s="30" t="s">
        <v>490</v>
      </c>
      <c r="B35" s="62">
        <v>5.6012439184280964</v>
      </c>
      <c r="C35" s="58">
        <v>5.12711124354656</v>
      </c>
      <c r="D35" s="58">
        <v>5.6558762531127211</v>
      </c>
      <c r="E35" s="59">
        <v>3.9599999999999378</v>
      </c>
      <c r="F35" s="59">
        <v>3.3449999999999509</v>
      </c>
      <c r="G35" s="59">
        <v>4.2499999999999316</v>
      </c>
      <c r="H35" s="59">
        <v>27905.756351161242</v>
      </c>
      <c r="I35" s="59">
        <v>38977.606704554411</v>
      </c>
      <c r="J35" s="59">
        <v>46830.018286376988</v>
      </c>
      <c r="K35" s="15" t="s">
        <v>578</v>
      </c>
      <c r="L35" s="15" t="s">
        <v>578</v>
      </c>
      <c r="M35" s="15" t="s">
        <v>578</v>
      </c>
      <c r="N35" s="35">
        <v>5.4614104716957925</v>
      </c>
      <c r="O35" s="35">
        <v>53.521822622618771</v>
      </c>
      <c r="P35" s="32">
        <v>12.368374741278512</v>
      </c>
      <c r="Q35" s="31" t="s">
        <v>370</v>
      </c>
    </row>
    <row r="36" spans="1:31" x14ac:dyDescent="0.15">
      <c r="A36" s="30" t="s">
        <v>491</v>
      </c>
      <c r="B36" s="58">
        <v>9.6635715346544888</v>
      </c>
      <c r="C36" s="58">
        <v>9.4886406028016435</v>
      </c>
      <c r="D36" s="58">
        <v>9.5077724741330716</v>
      </c>
      <c r="E36" s="59">
        <v>4.6199999999999237</v>
      </c>
      <c r="F36" s="59">
        <v>5.4599999999999058</v>
      </c>
      <c r="G36" s="59">
        <v>7.5</v>
      </c>
      <c r="H36" s="59">
        <v>61077.524785834423</v>
      </c>
      <c r="I36" s="59">
        <v>52808.36386188335</v>
      </c>
      <c r="J36" s="59">
        <v>101837.5514194565</v>
      </c>
      <c r="K36" s="15" t="s">
        <v>578</v>
      </c>
      <c r="L36" s="15" t="s">
        <v>578</v>
      </c>
      <c r="M36" s="15" t="s">
        <v>580</v>
      </c>
      <c r="N36" s="35">
        <v>9.5533282038630674</v>
      </c>
      <c r="O36" s="35">
        <v>93.622616397858067</v>
      </c>
      <c r="P36" s="32">
        <v>21.635279725663001</v>
      </c>
      <c r="Q36" s="31" t="s">
        <v>111</v>
      </c>
    </row>
    <row r="37" spans="1:31" x14ac:dyDescent="0.15">
      <c r="A37" s="30" t="s">
        <v>492</v>
      </c>
      <c r="B37" s="58">
        <v>5.758750839078397</v>
      </c>
      <c r="C37" s="58">
        <v>4.7884560125966908</v>
      </c>
      <c r="D37" s="58">
        <v>4.4955292163336731</v>
      </c>
      <c r="E37" s="59">
        <v>6.0099999999998941</v>
      </c>
      <c r="F37" s="59">
        <v>3.809999999999941</v>
      </c>
      <c r="G37" s="59">
        <v>5.9849999999998946</v>
      </c>
      <c r="H37" s="59">
        <v>45233.595071430944</v>
      </c>
      <c r="I37" s="59">
        <v>31687.595382117292</v>
      </c>
      <c r="J37" s="59">
        <v>57399.759680822222</v>
      </c>
      <c r="K37" s="15" t="s">
        <v>578</v>
      </c>
      <c r="L37" s="15" t="s">
        <v>578</v>
      </c>
      <c r="M37" s="15" t="s">
        <v>578</v>
      </c>
      <c r="N37" s="35">
        <v>5.0142453560029203</v>
      </c>
      <c r="O37" s="35">
        <v>49.139604488828624</v>
      </c>
      <c r="P37" s="32">
        <v>11.35568658118142</v>
      </c>
      <c r="Q37" s="31" t="s">
        <v>370</v>
      </c>
    </row>
    <row r="38" spans="1:31" x14ac:dyDescent="0.15">
      <c r="A38" s="30" t="s">
        <v>493</v>
      </c>
      <c r="B38" s="58">
        <v>5.4009829262367521</v>
      </c>
      <c r="C38" s="58">
        <v>6.8986035543108422</v>
      </c>
      <c r="D38" s="58">
        <v>5.166411215950534</v>
      </c>
      <c r="E38" s="59">
        <v>7.5</v>
      </c>
      <c r="F38" s="59">
        <v>7.5</v>
      </c>
      <c r="G38" s="59">
        <v>7.5</v>
      </c>
      <c r="H38" s="59">
        <v>77819.12996267312</v>
      </c>
      <c r="I38" s="59">
        <v>77845.80750546373</v>
      </c>
      <c r="J38" s="59">
        <v>70423.449688068329</v>
      </c>
      <c r="K38" s="15" t="s">
        <v>580</v>
      </c>
      <c r="L38" s="15" t="s">
        <v>580</v>
      </c>
      <c r="M38" s="15" t="s">
        <v>578</v>
      </c>
      <c r="N38" s="35">
        <v>5.8219992321660428</v>
      </c>
      <c r="O38" s="35">
        <v>57.055592475227222</v>
      </c>
      <c r="P38" s="32">
        <v>13.184994722527486</v>
      </c>
      <c r="Q38" s="31" t="s">
        <v>370</v>
      </c>
    </row>
    <row r="39" spans="1:31" x14ac:dyDescent="0.15">
      <c r="A39" s="30" t="s">
        <v>494</v>
      </c>
      <c r="B39" s="58">
        <v>10.490175837034165</v>
      </c>
      <c r="C39" s="58">
        <v>11.965306441838013</v>
      </c>
      <c r="D39" s="58">
        <v>10.029744422062993</v>
      </c>
      <c r="E39" s="59">
        <v>7.5</v>
      </c>
      <c r="F39" s="59">
        <v>7.5</v>
      </c>
      <c r="G39" s="59">
        <v>7.5</v>
      </c>
      <c r="H39" s="59">
        <v>178692.19711797405</v>
      </c>
      <c r="I39" s="59">
        <v>173502.39243993428</v>
      </c>
      <c r="J39" s="59">
        <v>164263.0011660186</v>
      </c>
      <c r="K39" s="15" t="s">
        <v>580</v>
      </c>
      <c r="L39" s="15" t="s">
        <v>580</v>
      </c>
      <c r="M39" s="15" t="s">
        <v>580</v>
      </c>
      <c r="N39" s="35">
        <v>10.828408900311725</v>
      </c>
      <c r="O39" s="35">
        <v>106.11840722305492</v>
      </c>
      <c r="P39" s="32">
        <v>24.522935938427121</v>
      </c>
      <c r="Q39" s="31" t="s">
        <v>111</v>
      </c>
    </row>
    <row r="40" spans="1:31" x14ac:dyDescent="0.15">
      <c r="A40" s="30" t="s">
        <v>495</v>
      </c>
      <c r="B40" s="58">
        <v>10.843937026501001</v>
      </c>
      <c r="C40" s="58">
        <v>9.7466387493888504</v>
      </c>
      <c r="D40" s="58">
        <v>9.446692487725926</v>
      </c>
      <c r="E40" s="59">
        <v>7.5</v>
      </c>
      <c r="F40" s="59">
        <v>7.5</v>
      </c>
      <c r="G40" s="59">
        <v>7.5</v>
      </c>
      <c r="H40" s="59">
        <v>136896.19980066683</v>
      </c>
      <c r="I40" s="59">
        <v>97987.98441262079</v>
      </c>
      <c r="J40" s="59">
        <v>136244.64003162269</v>
      </c>
      <c r="K40" s="15" t="s">
        <v>580</v>
      </c>
      <c r="L40" s="15" t="s">
        <v>580</v>
      </c>
      <c r="M40" s="15" t="s">
        <v>578</v>
      </c>
      <c r="N40" s="35">
        <v>10.012422754538592</v>
      </c>
      <c r="O40" s="35">
        <v>98.121742994478211</v>
      </c>
      <c r="P40" s="32">
        <v>22.67498429902583</v>
      </c>
      <c r="Q40" s="31" t="s">
        <v>111</v>
      </c>
    </row>
    <row r="41" spans="1:31" x14ac:dyDescent="0.15">
      <c r="A41" s="30" t="s">
        <v>496</v>
      </c>
      <c r="B41" s="58">
        <v>3.7529938490623014</v>
      </c>
      <c r="C41" s="58">
        <v>3.4189440836285234</v>
      </c>
      <c r="D41" s="58">
        <v>5.3125004200088606</v>
      </c>
      <c r="E41" s="59">
        <v>5.7849999999998989</v>
      </c>
      <c r="F41" s="59">
        <v>7.5</v>
      </c>
      <c r="G41" s="59">
        <v>6.4999999999998836</v>
      </c>
      <c r="H41" s="59">
        <v>62983.437586194319</v>
      </c>
      <c r="I41" s="59">
        <v>145470.40334928743</v>
      </c>
      <c r="J41" s="59">
        <v>115409.18512983274</v>
      </c>
      <c r="K41" s="15" t="s">
        <v>578</v>
      </c>
      <c r="L41" s="15" t="s">
        <v>580</v>
      </c>
      <c r="M41" s="15" t="s">
        <v>578</v>
      </c>
      <c r="N41" s="35">
        <v>4.1614794508998951</v>
      </c>
      <c r="O41" s="35">
        <v>40.782498618818977</v>
      </c>
      <c r="P41" s="32">
        <v>9.4244403700493038</v>
      </c>
      <c r="Q41" s="31" t="s">
        <v>111</v>
      </c>
    </row>
    <row r="42" spans="1:31" x14ac:dyDescent="0.15">
      <c r="A42" s="31" t="s">
        <v>497</v>
      </c>
      <c r="B42" s="58">
        <v>5.6235804261811353</v>
      </c>
      <c r="C42" s="58">
        <v>4.9044369858435752</v>
      </c>
      <c r="D42" s="58">
        <v>2.1771033345422515</v>
      </c>
      <c r="E42" s="59">
        <v>6.4799999999998841</v>
      </c>
      <c r="F42" s="59">
        <v>5.6899999999999009</v>
      </c>
      <c r="G42" s="59">
        <v>7.5</v>
      </c>
      <c r="H42" s="59">
        <v>44211.791567250984</v>
      </c>
      <c r="I42" s="59">
        <v>40732.396910835807</v>
      </c>
      <c r="J42" s="59">
        <v>80779.947666821128</v>
      </c>
      <c r="K42" s="15" t="s">
        <v>578</v>
      </c>
      <c r="L42" s="15" t="s">
        <v>578</v>
      </c>
      <c r="M42" s="15" t="s">
        <v>578</v>
      </c>
      <c r="N42" s="35">
        <v>4.235040248855654</v>
      </c>
      <c r="O42" s="35">
        <v>41.503394438785413</v>
      </c>
      <c r="P42" s="32">
        <v>9.5910324107134421</v>
      </c>
      <c r="Q42" s="31" t="s">
        <v>111</v>
      </c>
    </row>
    <row r="43" spans="1:31" x14ac:dyDescent="0.15">
      <c r="A43" s="30" t="s">
        <v>498</v>
      </c>
      <c r="B43" s="58">
        <v>5.9811180657469762</v>
      </c>
      <c r="C43" s="58">
        <v>7.9190979549179374</v>
      </c>
      <c r="D43" s="58">
        <v>6.5792759269768339</v>
      </c>
      <c r="E43" s="59">
        <v>6.059999999999893</v>
      </c>
      <c r="F43" s="59">
        <v>5.4449999999999061</v>
      </c>
      <c r="G43" s="59">
        <v>4.3599999999999293</v>
      </c>
      <c r="H43" s="59">
        <v>60995.751291496978</v>
      </c>
      <c r="I43" s="59">
        <v>44431.922456622677</v>
      </c>
      <c r="J43" s="59">
        <v>35320.505555735406</v>
      </c>
      <c r="K43" s="15" t="s">
        <v>578</v>
      </c>
      <c r="L43" s="15" t="s">
        <v>578</v>
      </c>
      <c r="M43" s="15" t="s">
        <v>578</v>
      </c>
      <c r="N43" s="35">
        <v>6.826497315880582</v>
      </c>
      <c r="O43" s="35">
        <v>66.899673695629701</v>
      </c>
      <c r="P43" s="32">
        <v>15.459866532779804</v>
      </c>
      <c r="Q43" s="31" t="s">
        <v>370</v>
      </c>
    </row>
    <row r="44" spans="1:31" x14ac:dyDescent="0.15">
      <c r="A44" s="30" t="s">
        <v>499</v>
      </c>
      <c r="B44" s="58">
        <v>6.8486649723767998</v>
      </c>
      <c r="C44" s="58">
        <v>7.3292299790533404</v>
      </c>
      <c r="D44" s="58">
        <v>5.9473676160414977</v>
      </c>
      <c r="E44" s="59">
        <v>7.5</v>
      </c>
      <c r="F44" s="59">
        <v>7.5</v>
      </c>
      <c r="G44" s="59">
        <v>7.5</v>
      </c>
      <c r="H44" s="59">
        <v>94680.096524447319</v>
      </c>
      <c r="I44" s="59">
        <v>178903.05758905062</v>
      </c>
      <c r="J44" s="59">
        <v>144921.10525550658</v>
      </c>
      <c r="K44" s="15" t="s">
        <v>578</v>
      </c>
      <c r="L44" s="15" t="s">
        <v>578</v>
      </c>
      <c r="M44" s="15" t="s">
        <v>580</v>
      </c>
      <c r="N44" s="35">
        <v>6.7084208558238787</v>
      </c>
      <c r="O44" s="35">
        <v>65.742524387074013</v>
      </c>
      <c r="P44" s="32">
        <v>15.192460536897674</v>
      </c>
      <c r="Q44" s="31" t="s">
        <v>111</v>
      </c>
    </row>
    <row r="45" spans="1:31" s="74" customFormat="1" ht="16" x14ac:dyDescent="0.15">
      <c r="A45" s="72" t="s">
        <v>607</v>
      </c>
      <c r="B45" s="73">
        <v>4.977932539704522</v>
      </c>
      <c r="C45" s="73">
        <v>4.2348022998039889</v>
      </c>
      <c r="D45" s="73">
        <v>4.4903672570677209</v>
      </c>
      <c r="E45" s="73">
        <v>3.4199999999999493</v>
      </c>
      <c r="F45" s="73">
        <v>3.5599999999999463</v>
      </c>
      <c r="G45" s="73">
        <v>2.7399999999999638</v>
      </c>
      <c r="H45" s="73">
        <v>71560.171838116206</v>
      </c>
      <c r="I45" s="73">
        <v>80986.80368563153</v>
      </c>
      <c r="J45" s="73">
        <v>51140.025151537266</v>
      </c>
      <c r="K45" s="14" t="s">
        <v>578</v>
      </c>
      <c r="L45" s="14" t="s">
        <v>578</v>
      </c>
      <c r="M45" s="14" t="s">
        <v>578</v>
      </c>
      <c r="N45" s="68">
        <v>4.5677006988587436</v>
      </c>
      <c r="O45" s="68">
        <v>44.763466848815689</v>
      </c>
      <c r="P45" s="68">
        <v>10.344403564294396</v>
      </c>
      <c r="Q45" s="68" t="s">
        <v>605</v>
      </c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1:31" x14ac:dyDescent="0.15">
      <c r="A46" s="31" t="s">
        <v>500</v>
      </c>
      <c r="B46" s="58">
        <v>11.423089635076936</v>
      </c>
      <c r="C46" s="58">
        <v>12.8683614717848</v>
      </c>
      <c r="D46" s="58">
        <v>14.730632625055124</v>
      </c>
      <c r="E46" s="59">
        <v>7.5</v>
      </c>
      <c r="F46" s="59">
        <v>7.5</v>
      </c>
      <c r="G46" s="59">
        <v>7.094999999999871</v>
      </c>
      <c r="H46" s="59">
        <v>183500.65812140587</v>
      </c>
      <c r="I46" s="59">
        <v>197525.58631035872</v>
      </c>
      <c r="J46" s="59">
        <v>139977.99348920272</v>
      </c>
      <c r="K46" s="15" t="s">
        <v>578</v>
      </c>
      <c r="L46" s="15" t="s">
        <v>580</v>
      </c>
      <c r="M46" s="15" t="s">
        <v>578</v>
      </c>
      <c r="N46" s="35">
        <v>13.007361243972285</v>
      </c>
      <c r="O46" s="35">
        <v>127.4721401909284</v>
      </c>
      <c r="P46" s="32">
        <v>29.457576773327187</v>
      </c>
      <c r="Q46" s="31" t="s">
        <v>111</v>
      </c>
    </row>
    <row r="47" spans="1:31" x14ac:dyDescent="0.15">
      <c r="A47" s="30" t="s">
        <v>501</v>
      </c>
      <c r="B47" s="58">
        <v>4.5133562057688739</v>
      </c>
      <c r="C47" s="58">
        <v>6.0299360002175373</v>
      </c>
      <c r="D47" s="58">
        <v>5.3976699894951867</v>
      </c>
      <c r="E47" s="59">
        <v>5.4299999999999065</v>
      </c>
      <c r="F47" s="59">
        <v>7.3699999999998651</v>
      </c>
      <c r="G47" s="59">
        <v>7.3149999999998663</v>
      </c>
      <c r="H47" s="59">
        <v>65437.635661710468</v>
      </c>
      <c r="I47" s="59">
        <v>83672.014214167473</v>
      </c>
      <c r="J47" s="59">
        <v>80977.730534775954</v>
      </c>
      <c r="K47" s="15" t="s">
        <v>578</v>
      </c>
      <c r="L47" s="15" t="s">
        <v>578</v>
      </c>
      <c r="M47" s="15" t="s">
        <v>578</v>
      </c>
      <c r="N47" s="35">
        <v>5.3136540651605326</v>
      </c>
      <c r="O47" s="35">
        <v>52.073809838573226</v>
      </c>
      <c r="P47" s="32">
        <v>12.033753013810124</v>
      </c>
      <c r="Q47" s="31" t="s">
        <v>370</v>
      </c>
    </row>
    <row r="48" spans="1:31" ht="16" x14ac:dyDescent="0.15">
      <c r="A48" s="34" t="s">
        <v>606</v>
      </c>
      <c r="B48" s="69">
        <v>9.0418950961891262</v>
      </c>
      <c r="C48" s="69">
        <v>9.6647484869530444</v>
      </c>
      <c r="D48" s="69">
        <v>9.8480204285739195</v>
      </c>
      <c r="E48" s="59">
        <v>7.5</v>
      </c>
      <c r="F48" s="59">
        <v>7.5</v>
      </c>
      <c r="G48" s="59">
        <v>7.5</v>
      </c>
      <c r="H48" s="69">
        <v>104182.307515181</v>
      </c>
      <c r="I48" s="69">
        <v>72132.124984348207</v>
      </c>
      <c r="J48" s="69">
        <v>94784.577650300562</v>
      </c>
      <c r="K48" s="15" t="s">
        <v>578</v>
      </c>
      <c r="L48" s="15" t="s">
        <v>578</v>
      </c>
      <c r="M48" s="15" t="s">
        <v>578</v>
      </c>
      <c r="N48" s="35">
        <v>9.5182213372386979</v>
      </c>
      <c r="O48" s="35">
        <v>93.278569104939251</v>
      </c>
      <c r="P48" s="35">
        <v>21.555773729061453</v>
      </c>
      <c r="Q48" s="35" t="s">
        <v>604</v>
      </c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</row>
    <row r="49" spans="1:17" ht="16" x14ac:dyDescent="0.15">
      <c r="A49" s="30" t="s">
        <v>502</v>
      </c>
      <c r="B49" s="61">
        <v>11.672214616394001</v>
      </c>
      <c r="C49" s="61">
        <v>9.7825982557626787</v>
      </c>
      <c r="D49" s="58">
        <v>11.165469105037857</v>
      </c>
      <c r="E49" s="59">
        <v>6.19999999999989</v>
      </c>
      <c r="F49" s="59">
        <v>7.5</v>
      </c>
      <c r="G49" s="59">
        <v>7.5</v>
      </c>
      <c r="H49" s="59">
        <v>151120.05992122056</v>
      </c>
      <c r="I49" s="59">
        <v>163718.16960621113</v>
      </c>
      <c r="J49" s="59">
        <v>148339.54350550575</v>
      </c>
      <c r="K49" s="15" t="s">
        <v>578</v>
      </c>
      <c r="L49" s="15" t="s">
        <v>580</v>
      </c>
      <c r="M49" s="15" t="s">
        <v>580</v>
      </c>
      <c r="N49" s="35">
        <v>10.873427325731512</v>
      </c>
      <c r="O49" s="35">
        <v>106.55958779216883</v>
      </c>
      <c r="P49" s="32">
        <v>24.624888494225647</v>
      </c>
      <c r="Q49" s="31" t="s">
        <v>111</v>
      </c>
    </row>
    <row r="50" spans="1:17" x14ac:dyDescent="0.15">
      <c r="A50" s="30" t="s">
        <v>503</v>
      </c>
      <c r="B50" s="58">
        <v>8.6890550314496995</v>
      </c>
      <c r="C50" s="58">
        <v>10.356617337067535</v>
      </c>
      <c r="D50" s="58">
        <v>8.8597450971398128</v>
      </c>
      <c r="E50" s="59">
        <v>7.5</v>
      </c>
      <c r="F50" s="59">
        <v>7.5</v>
      </c>
      <c r="G50" s="59">
        <v>7.5</v>
      </c>
      <c r="H50" s="59">
        <v>127252.90421173567</v>
      </c>
      <c r="I50" s="59">
        <v>219603.93123979491</v>
      </c>
      <c r="J50" s="59">
        <v>121093.92652185635</v>
      </c>
      <c r="K50" s="15" t="s">
        <v>580</v>
      </c>
      <c r="L50" s="15" t="s">
        <v>580</v>
      </c>
      <c r="M50" s="15" t="s">
        <v>578</v>
      </c>
      <c r="N50" s="35">
        <v>9.3018058218856812</v>
      </c>
      <c r="O50" s="35">
        <v>91.157697054479684</v>
      </c>
      <c r="P50" s="32">
        <v>21.065660743123978</v>
      </c>
      <c r="Q50" s="31" t="s">
        <v>111</v>
      </c>
    </row>
    <row r="51" spans="1:17" x14ac:dyDescent="0.15">
      <c r="A51" s="30" t="s">
        <v>504</v>
      </c>
      <c r="B51" s="58">
        <v>9.5664729700235771</v>
      </c>
      <c r="C51" s="58">
        <v>8.5449039212658207</v>
      </c>
      <c r="D51" s="58">
        <v>10.153216992079635</v>
      </c>
      <c r="E51" s="59">
        <v>6.66999999999988</v>
      </c>
      <c r="F51" s="59">
        <v>5.8499999999998975</v>
      </c>
      <c r="G51" s="59">
        <v>7.5</v>
      </c>
      <c r="H51" s="59">
        <v>130958.52010187869</v>
      </c>
      <c r="I51" s="59">
        <v>113076.01024472622</v>
      </c>
      <c r="J51" s="59">
        <v>162221.8546276105</v>
      </c>
      <c r="K51" s="15" t="s">
        <v>580</v>
      </c>
      <c r="L51" s="15" t="s">
        <v>578</v>
      </c>
      <c r="M51" s="15" t="s">
        <v>580</v>
      </c>
      <c r="N51" s="35">
        <v>9.4215312944563436</v>
      </c>
      <c r="O51" s="35">
        <v>92.331006685672179</v>
      </c>
      <c r="P51" s="32">
        <v>21.336801233022154</v>
      </c>
      <c r="Q51" s="31" t="s">
        <v>111</v>
      </c>
    </row>
    <row r="52" spans="1:17" x14ac:dyDescent="0.15">
      <c r="A52" s="30" t="s">
        <v>505</v>
      </c>
      <c r="B52" s="58">
        <v>6.3767275535791663</v>
      </c>
      <c r="C52" s="58">
        <v>5.5611763684381073</v>
      </c>
      <c r="D52" s="58">
        <v>6.2295637409004181</v>
      </c>
      <c r="E52" s="59">
        <v>5.9949999999998944</v>
      </c>
      <c r="F52" s="59">
        <v>5.9349999999998957</v>
      </c>
      <c r="G52" s="59">
        <v>4.7449999999999211</v>
      </c>
      <c r="H52" s="59">
        <v>63741.484161324057</v>
      </c>
      <c r="I52" s="59">
        <v>57716.925809674125</v>
      </c>
      <c r="J52" s="59">
        <v>66878.994771673548</v>
      </c>
      <c r="K52" s="15" t="s">
        <v>578</v>
      </c>
      <c r="L52" s="15" t="s">
        <v>578</v>
      </c>
      <c r="M52" s="15" t="s">
        <v>578</v>
      </c>
      <c r="N52" s="35">
        <v>6.0558225543058972</v>
      </c>
      <c r="O52" s="35">
        <v>59.3470610321978</v>
      </c>
      <c r="P52" s="32">
        <v>13.714530908548388</v>
      </c>
      <c r="Q52" s="31" t="s">
        <v>370</v>
      </c>
    </row>
    <row r="53" spans="1:17" x14ac:dyDescent="0.15">
      <c r="A53" s="30" t="s">
        <v>506</v>
      </c>
      <c r="B53" s="58">
        <v>5.37649720124287</v>
      </c>
      <c r="C53" s="58">
        <v>4.8677467772320524</v>
      </c>
      <c r="D53" s="58">
        <v>3.6571809768879655</v>
      </c>
      <c r="E53" s="59">
        <v>6.4749999999998842</v>
      </c>
      <c r="F53" s="59">
        <v>6.8799999999998755</v>
      </c>
      <c r="G53" s="59">
        <v>5.2049999999999113</v>
      </c>
      <c r="H53" s="59">
        <v>66907.149901317403</v>
      </c>
      <c r="I53" s="59">
        <v>99612.930810663267</v>
      </c>
      <c r="J53" s="59">
        <v>79047.556909654944</v>
      </c>
      <c r="K53" s="15" t="s">
        <v>578</v>
      </c>
      <c r="L53" s="15" t="s">
        <v>578</v>
      </c>
      <c r="M53" s="15" t="s">
        <v>578</v>
      </c>
      <c r="N53" s="35">
        <v>4.633808318454296</v>
      </c>
      <c r="O53" s="35">
        <v>45.411321520852105</v>
      </c>
      <c r="P53" s="32">
        <v>10.494116503222752</v>
      </c>
      <c r="Q53" s="31" t="s">
        <v>370</v>
      </c>
    </row>
    <row r="54" spans="1:17" x14ac:dyDescent="0.15">
      <c r="A54" s="30" t="s">
        <v>507</v>
      </c>
      <c r="B54" s="58">
        <v>5.9542528502364469</v>
      </c>
      <c r="C54" s="58">
        <v>6.2668872010204035</v>
      </c>
      <c r="D54" s="58">
        <v>5.2973023838057598</v>
      </c>
      <c r="E54" s="59">
        <v>2.9899999999999585</v>
      </c>
      <c r="F54" s="59">
        <v>3.2299999999999534</v>
      </c>
      <c r="G54" s="59">
        <v>5.684999999999901</v>
      </c>
      <c r="H54" s="59">
        <v>23589.339445580277</v>
      </c>
      <c r="I54" s="59">
        <v>28327.455801142147</v>
      </c>
      <c r="J54" s="59">
        <v>57720.134283983585</v>
      </c>
      <c r="K54" s="15" t="s">
        <v>578</v>
      </c>
      <c r="L54" s="15" t="s">
        <v>578</v>
      </c>
      <c r="M54" s="15" t="s">
        <v>578</v>
      </c>
      <c r="N54" s="35">
        <v>5.8394808116875367</v>
      </c>
      <c r="O54" s="35">
        <v>57.226911954537862</v>
      </c>
      <c r="P54" s="32">
        <v>13.224584994621457</v>
      </c>
      <c r="Q54" s="31" t="s">
        <v>111</v>
      </c>
    </row>
    <row r="55" spans="1:17" x14ac:dyDescent="0.15">
      <c r="A55" s="30" t="s">
        <v>508</v>
      </c>
      <c r="B55" s="58">
        <v>5.8240716916482835</v>
      </c>
      <c r="C55" s="58">
        <v>5.6863682727171723</v>
      </c>
      <c r="D55" s="58">
        <v>5.3597544151479157</v>
      </c>
      <c r="E55" s="59">
        <v>2.9999999999999583</v>
      </c>
      <c r="F55" s="59">
        <v>4.0249999999999364</v>
      </c>
      <c r="G55" s="59">
        <v>2.8149999999999622</v>
      </c>
      <c r="H55" s="59">
        <v>29125.35231801603</v>
      </c>
      <c r="I55" s="59">
        <v>30499.320034871103</v>
      </c>
      <c r="J55" s="59">
        <v>15204.046335597761</v>
      </c>
      <c r="K55" s="15" t="s">
        <v>578</v>
      </c>
      <c r="L55" s="15" t="s">
        <v>578</v>
      </c>
      <c r="M55" s="15" t="s">
        <v>578</v>
      </c>
      <c r="N55" s="35">
        <v>5.6233981265044566</v>
      </c>
      <c r="O55" s="35">
        <v>55.109301639743677</v>
      </c>
      <c r="P55" s="32">
        <v>12.735225764199761</v>
      </c>
      <c r="Q55" s="31" t="s">
        <v>370</v>
      </c>
    </row>
    <row r="56" spans="1:17" ht="16" x14ac:dyDescent="0.15">
      <c r="A56" s="30" t="s">
        <v>509</v>
      </c>
      <c r="B56" s="61">
        <v>6.3334269667968819</v>
      </c>
      <c r="C56" s="58">
        <v>5.6027790736001259</v>
      </c>
      <c r="D56" s="58">
        <v>5.7818257564691846</v>
      </c>
      <c r="E56" s="59">
        <v>7.5</v>
      </c>
      <c r="F56" s="59">
        <v>3.6949999999999434</v>
      </c>
      <c r="G56" s="59">
        <v>4.1299999999999342</v>
      </c>
      <c r="H56" s="59">
        <v>115359.15902824195</v>
      </c>
      <c r="I56" s="59">
        <v>29157.417104094206</v>
      </c>
      <c r="J56" s="59">
        <v>33339.828395764751</v>
      </c>
      <c r="K56" s="15" t="s">
        <v>580</v>
      </c>
      <c r="L56" s="15" t="s">
        <v>578</v>
      </c>
      <c r="M56" s="15" t="s">
        <v>578</v>
      </c>
      <c r="N56" s="35">
        <v>5.9060105989553975</v>
      </c>
      <c r="O56" s="35">
        <v>57.878903869762901</v>
      </c>
      <c r="P56" s="32">
        <v>13.375254010373158</v>
      </c>
      <c r="Q56" s="31" t="s">
        <v>370</v>
      </c>
    </row>
    <row r="57" spans="1:17" x14ac:dyDescent="0.15">
      <c r="A57" s="30" t="s">
        <v>510</v>
      </c>
      <c r="B57" s="58">
        <v>5.5515816486129177</v>
      </c>
      <c r="C57" s="58">
        <v>5.7387938218420036</v>
      </c>
      <c r="D57" s="58">
        <v>3.9228381909857379</v>
      </c>
      <c r="E57" s="59">
        <v>2.7249999999999641</v>
      </c>
      <c r="F57" s="59">
        <v>3.4099999999999495</v>
      </c>
      <c r="G57" s="59">
        <v>3.1949999999999541</v>
      </c>
      <c r="H57" s="59">
        <v>13059.286034008639</v>
      </c>
      <c r="I57" s="59">
        <v>11133.638430123414</v>
      </c>
      <c r="J57" s="59">
        <v>15923.013616879325</v>
      </c>
      <c r="K57" s="15" t="s">
        <v>578</v>
      </c>
      <c r="L57" s="15" t="s">
        <v>578</v>
      </c>
      <c r="M57" s="15" t="s">
        <v>578</v>
      </c>
      <c r="N57" s="35">
        <v>5.0710712204802197</v>
      </c>
      <c r="O57" s="35">
        <v>49.696497960706154</v>
      </c>
      <c r="P57" s="32">
        <v>11.484379267895756</v>
      </c>
      <c r="Q57" s="31" t="s">
        <v>370</v>
      </c>
    </row>
    <row r="58" spans="1:17" x14ac:dyDescent="0.15">
      <c r="A58" s="30" t="s">
        <v>511</v>
      </c>
      <c r="B58" s="58">
        <v>9.1015512261742213</v>
      </c>
      <c r="C58" s="58">
        <v>7.8890856713047466</v>
      </c>
      <c r="D58" s="58">
        <v>9.5280007789501742</v>
      </c>
      <c r="E58" s="59">
        <v>5.5299999999999043</v>
      </c>
      <c r="F58" s="59">
        <v>4.8949999999999179</v>
      </c>
      <c r="G58" s="59">
        <v>5.4299999999999065</v>
      </c>
      <c r="H58" s="59">
        <v>58173.803340421917</v>
      </c>
      <c r="I58" s="59">
        <v>43067.630439028064</v>
      </c>
      <c r="J58" s="59">
        <v>47065.75134155088</v>
      </c>
      <c r="K58" s="15" t="s">
        <v>578</v>
      </c>
      <c r="L58" s="15" t="s">
        <v>578</v>
      </c>
      <c r="M58" s="15" t="s">
        <v>578</v>
      </c>
      <c r="N58" s="35">
        <v>8.8395458921430468</v>
      </c>
      <c r="O58" s="35">
        <v>86.627549743001865</v>
      </c>
      <c r="P58" s="32">
        <v>20.018787583055733</v>
      </c>
      <c r="Q58" s="31" t="s">
        <v>111</v>
      </c>
    </row>
    <row r="59" spans="1:17" x14ac:dyDescent="0.15">
      <c r="A59" s="30" t="s">
        <v>512</v>
      </c>
      <c r="B59" s="58">
        <v>10.283850981913302</v>
      </c>
      <c r="C59" s="58">
        <v>9.8819473578757879</v>
      </c>
      <c r="D59" s="58">
        <v>10.907047223998973</v>
      </c>
      <c r="E59" s="59">
        <v>4.9949999999999157</v>
      </c>
      <c r="F59" s="59">
        <v>6.4999999999998836</v>
      </c>
      <c r="G59" s="59">
        <v>6.014999999999894</v>
      </c>
      <c r="H59" s="59">
        <v>79732.113303966558</v>
      </c>
      <c r="I59" s="59">
        <v>89726.273980508209</v>
      </c>
      <c r="J59" s="59">
        <v>75417.697089363617</v>
      </c>
      <c r="K59" s="15" t="s">
        <v>578</v>
      </c>
      <c r="L59" s="15" t="s">
        <v>578</v>
      </c>
      <c r="M59" s="15" t="s">
        <v>578</v>
      </c>
      <c r="N59" s="35">
        <v>10.357615187929355</v>
      </c>
      <c r="O59" s="35">
        <v>101.50462884170769</v>
      </c>
      <c r="P59" s="32">
        <v>23.456736448247657</v>
      </c>
      <c r="Q59" s="31" t="s">
        <v>111</v>
      </c>
    </row>
    <row r="60" spans="1:17" x14ac:dyDescent="0.15">
      <c r="A60" s="31" t="s">
        <v>513</v>
      </c>
      <c r="B60" s="58">
        <v>4.6476055255629172</v>
      </c>
      <c r="C60" s="58">
        <v>3.6144460947865733</v>
      </c>
      <c r="D60" s="58">
        <v>4.9218993759254195</v>
      </c>
      <c r="E60" s="59">
        <v>3.7299999999999427</v>
      </c>
      <c r="F60" s="59">
        <v>3.199999999999954</v>
      </c>
      <c r="G60" s="59">
        <v>4.3299999999999299</v>
      </c>
      <c r="H60" s="59">
        <v>33757.109669160491</v>
      </c>
      <c r="I60" s="59">
        <v>42276.02844214841</v>
      </c>
      <c r="J60" s="59">
        <v>43923.481366379063</v>
      </c>
      <c r="K60" s="15" t="s">
        <v>578</v>
      </c>
      <c r="L60" s="15" t="s">
        <v>578</v>
      </c>
      <c r="M60" s="15" t="s">
        <v>578</v>
      </c>
      <c r="N60" s="35">
        <v>4.3946503320916364</v>
      </c>
      <c r="O60" s="35">
        <v>43.067573254498036</v>
      </c>
      <c r="P60" s="32">
        <v>9.9524989827977617</v>
      </c>
      <c r="Q60" s="31" t="s">
        <v>370</v>
      </c>
    </row>
    <row r="61" spans="1:17" ht="16" x14ac:dyDescent="0.15">
      <c r="A61" s="30" t="s">
        <v>514</v>
      </c>
      <c r="B61" s="61">
        <v>4.2933269463133295</v>
      </c>
      <c r="C61" s="61">
        <v>4.7230177206561432</v>
      </c>
      <c r="D61" s="58">
        <v>4.7374703137723611</v>
      </c>
      <c r="E61" s="59">
        <v>3.5699999999999461</v>
      </c>
      <c r="F61" s="59">
        <v>5.9549999999998953</v>
      </c>
      <c r="G61" s="59">
        <v>2.3049999999999731</v>
      </c>
      <c r="H61" s="59">
        <v>30721.559843660358</v>
      </c>
      <c r="I61" s="59">
        <v>44102.057140399025</v>
      </c>
      <c r="J61" s="59">
        <v>12170.768155963389</v>
      </c>
      <c r="K61" s="15" t="s">
        <v>578</v>
      </c>
      <c r="L61" s="15" t="s">
        <v>578</v>
      </c>
      <c r="M61" s="15" t="s">
        <v>578</v>
      </c>
      <c r="N61" s="35">
        <v>4.5846049935806112</v>
      </c>
      <c r="O61" s="35">
        <v>44.929128937089992</v>
      </c>
      <c r="P61" s="32">
        <v>10.382686468123111</v>
      </c>
      <c r="Q61" s="31" t="s">
        <v>370</v>
      </c>
    </row>
    <row r="62" spans="1:17" x14ac:dyDescent="0.15">
      <c r="A62" s="30" t="s">
        <v>515</v>
      </c>
      <c r="B62" s="58">
        <v>5.0072923823696005</v>
      </c>
      <c r="C62" s="58">
        <v>4.9044830246866402</v>
      </c>
      <c r="D62" s="58">
        <v>5.7415373901480882</v>
      </c>
      <c r="E62" s="59">
        <v>4.4049999999999283</v>
      </c>
      <c r="F62" s="59">
        <v>5.3349999999999085</v>
      </c>
      <c r="G62" s="59">
        <v>4.1699999999999333</v>
      </c>
      <c r="H62" s="59">
        <v>41362.82526893686</v>
      </c>
      <c r="I62" s="59">
        <v>62654.512168724941</v>
      </c>
      <c r="J62" s="59">
        <v>69950.03930369507</v>
      </c>
      <c r="K62" s="15" t="s">
        <v>578</v>
      </c>
      <c r="L62" s="15" t="s">
        <v>578</v>
      </c>
      <c r="M62" s="15" t="s">
        <v>578</v>
      </c>
      <c r="N62" s="35">
        <v>5.217770932401443</v>
      </c>
      <c r="O62" s="35">
        <v>51.134155137534144</v>
      </c>
      <c r="P62" s="32">
        <v>11.81660791485111</v>
      </c>
      <c r="Q62" s="31" t="s">
        <v>370</v>
      </c>
    </row>
    <row r="63" spans="1:17" x14ac:dyDescent="0.15">
      <c r="A63" s="30" t="s">
        <v>516</v>
      </c>
      <c r="B63" s="58">
        <v>8.8939982469157322</v>
      </c>
      <c r="C63" s="58">
        <v>8.6368597556006712</v>
      </c>
      <c r="D63" s="58">
        <v>7.7190960201618743</v>
      </c>
      <c r="E63" s="59">
        <v>6.1949999999998902</v>
      </c>
      <c r="F63" s="59">
        <v>6.1249999999998916</v>
      </c>
      <c r="G63" s="59">
        <v>5.6249999999999023</v>
      </c>
      <c r="H63" s="59">
        <v>70849.599936681567</v>
      </c>
      <c r="I63" s="59">
        <v>61573.617471663048</v>
      </c>
      <c r="J63" s="59">
        <v>82857.284337043428</v>
      </c>
      <c r="K63" s="15" t="s">
        <v>578</v>
      </c>
      <c r="L63" s="15" t="s">
        <v>578</v>
      </c>
      <c r="M63" s="15" t="s">
        <v>578</v>
      </c>
      <c r="N63" s="35">
        <v>8.4166513408927592</v>
      </c>
      <c r="O63" s="35">
        <v>82.483183140749048</v>
      </c>
      <c r="P63" s="32">
        <v>19.061064607825074</v>
      </c>
      <c r="Q63" s="31" t="s">
        <v>111</v>
      </c>
    </row>
    <row r="64" spans="1:17" x14ac:dyDescent="0.15">
      <c r="A64" s="31" t="s">
        <v>517</v>
      </c>
      <c r="B64" s="58">
        <v>13.188978629463309</v>
      </c>
      <c r="C64" s="58">
        <v>14.469681831729527</v>
      </c>
      <c r="D64" s="58">
        <v>10.466735490797117</v>
      </c>
      <c r="E64" s="59">
        <v>6.19999999999989</v>
      </c>
      <c r="F64" s="59">
        <v>7.5</v>
      </c>
      <c r="G64" s="59">
        <v>7.5</v>
      </c>
      <c r="H64" s="59">
        <v>121053.67283430177</v>
      </c>
      <c r="I64" s="59">
        <v>158278.38256269056</v>
      </c>
      <c r="J64" s="59">
        <v>179172.83232637509</v>
      </c>
      <c r="K64" s="15" t="s">
        <v>580</v>
      </c>
      <c r="L64" s="15" t="s">
        <v>578</v>
      </c>
      <c r="M64" s="15" t="s">
        <v>580</v>
      </c>
      <c r="N64" s="35">
        <v>12.708465317329983</v>
      </c>
      <c r="O64" s="35">
        <v>124.54296010983384</v>
      </c>
      <c r="P64" s="32">
        <v>28.780671631603642</v>
      </c>
      <c r="Q64" s="31" t="s">
        <v>111</v>
      </c>
    </row>
    <row r="65" spans="1:17" x14ac:dyDescent="0.15">
      <c r="A65" s="30" t="s">
        <v>518</v>
      </c>
      <c r="B65" s="58">
        <v>10.5195848833299</v>
      </c>
      <c r="C65" s="58">
        <v>10.2447045240237</v>
      </c>
      <c r="D65" s="58">
        <v>11.874644705181101</v>
      </c>
      <c r="E65" s="59">
        <v>7.5</v>
      </c>
      <c r="F65" s="59">
        <v>7.5</v>
      </c>
      <c r="G65" s="59">
        <v>7.5</v>
      </c>
      <c r="H65" s="59">
        <v>146172.67159639628</v>
      </c>
      <c r="I65" s="59">
        <v>161427.94222219705</v>
      </c>
      <c r="J65" s="59">
        <v>138200.19898266846</v>
      </c>
      <c r="K65" s="15" t="s">
        <v>580</v>
      </c>
      <c r="L65" s="15" t="s">
        <v>580</v>
      </c>
      <c r="M65" s="15" t="s">
        <v>580</v>
      </c>
      <c r="N65" s="35">
        <v>10.879644704178233</v>
      </c>
      <c r="O65" s="35">
        <v>106.6205181009467</v>
      </c>
      <c r="P65" s="32">
        <v>24.638968898351273</v>
      </c>
      <c r="Q65" s="31" t="s">
        <v>111</v>
      </c>
    </row>
    <row r="66" spans="1:17" x14ac:dyDescent="0.15">
      <c r="A66" s="30" t="s">
        <v>519</v>
      </c>
      <c r="B66" s="58">
        <v>3.3342802758910564</v>
      </c>
      <c r="C66" s="58">
        <v>4.9865677875471919</v>
      </c>
      <c r="D66" s="58">
        <v>4.3874351027830931</v>
      </c>
      <c r="E66" s="59">
        <v>3.7399999999999425</v>
      </c>
      <c r="F66" s="59">
        <v>4.2949999999999307</v>
      </c>
      <c r="G66" s="59">
        <v>3.2299999999999534</v>
      </c>
      <c r="H66" s="59">
        <v>23393.980203853171</v>
      </c>
      <c r="I66" s="59">
        <v>24450.705801675365</v>
      </c>
      <c r="J66" s="59">
        <v>28327.455801142147</v>
      </c>
      <c r="K66" s="15" t="s">
        <v>578</v>
      </c>
      <c r="L66" s="15" t="s">
        <v>578</v>
      </c>
      <c r="M66" s="15" t="s">
        <v>578</v>
      </c>
      <c r="N66" s="35">
        <v>4.2360943887404474</v>
      </c>
      <c r="O66" s="35">
        <v>41.51372500965639</v>
      </c>
      <c r="P66" s="32">
        <v>9.5934197055693087</v>
      </c>
      <c r="Q66" s="31" t="s">
        <v>370</v>
      </c>
    </row>
    <row r="67" spans="1:17" x14ac:dyDescent="0.15">
      <c r="A67" s="30" t="s">
        <v>520</v>
      </c>
      <c r="B67" s="58">
        <v>7.8565403816577053</v>
      </c>
      <c r="C67" s="58">
        <v>8.720372196959115</v>
      </c>
      <c r="D67" s="58">
        <v>7.1162213946659527</v>
      </c>
      <c r="E67" s="59">
        <v>7.5</v>
      </c>
      <c r="F67" s="59">
        <v>7.5</v>
      </c>
      <c r="G67" s="59">
        <v>7.5</v>
      </c>
      <c r="H67" s="59">
        <v>57775.232922051764</v>
      </c>
      <c r="I67" s="59">
        <v>75082.136731240433</v>
      </c>
      <c r="J67" s="59">
        <v>98270.775346860595</v>
      </c>
      <c r="K67" s="15" t="s">
        <v>580</v>
      </c>
      <c r="L67" s="15" t="s">
        <v>580</v>
      </c>
      <c r="M67" s="15" t="s">
        <v>580</v>
      </c>
      <c r="N67" s="35">
        <v>7.8977113244275907</v>
      </c>
      <c r="O67" s="35">
        <v>77.397570979390395</v>
      </c>
      <c r="P67" s="32">
        <v>17.885828901746844</v>
      </c>
      <c r="Q67" s="31" t="s">
        <v>111</v>
      </c>
    </row>
    <row r="68" spans="1:17" x14ac:dyDescent="0.15">
      <c r="A68" s="30" t="s">
        <v>521</v>
      </c>
      <c r="B68" s="58">
        <v>24.4900987630336</v>
      </c>
      <c r="C68" s="58">
        <v>27.3019654967012</v>
      </c>
      <c r="D68" s="58">
        <v>23.889773098008121</v>
      </c>
      <c r="E68" s="59">
        <v>5.8349999999998978</v>
      </c>
      <c r="F68" s="59">
        <v>5.6349999999999021</v>
      </c>
      <c r="G68" s="59">
        <v>5.5299999999999043</v>
      </c>
      <c r="H68" s="59">
        <v>111915.21647779182</v>
      </c>
      <c r="I68" s="59">
        <v>82953.878603200414</v>
      </c>
      <c r="J68" s="59">
        <v>106138.83745187311</v>
      </c>
      <c r="K68" s="15" t="s">
        <v>578</v>
      </c>
      <c r="L68" s="15" t="s">
        <v>578</v>
      </c>
      <c r="M68" s="15" t="s">
        <v>578</v>
      </c>
      <c r="N68" s="35">
        <v>25.22727911924764</v>
      </c>
      <c r="O68" s="35">
        <v>247.22733536862688</v>
      </c>
      <c r="P68" s="32">
        <v>57.131842308274912</v>
      </c>
      <c r="Q68" s="31" t="s">
        <v>111</v>
      </c>
    </row>
    <row r="69" spans="1:17" x14ac:dyDescent="0.15">
      <c r="A69" s="30" t="s">
        <v>522</v>
      </c>
      <c r="B69" s="58">
        <v>7.2770960619748957</v>
      </c>
      <c r="C69" s="58">
        <v>6.3019654967012944</v>
      </c>
      <c r="D69" s="58">
        <v>6.4626578643335559</v>
      </c>
      <c r="E69" s="59">
        <v>7.5</v>
      </c>
      <c r="F69" s="59">
        <v>7.5</v>
      </c>
      <c r="G69" s="59">
        <v>7.5</v>
      </c>
      <c r="H69" s="59">
        <v>62349.205881154594</v>
      </c>
      <c r="I69" s="59">
        <v>94398.697975948671</v>
      </c>
      <c r="J69" s="59">
        <v>68246.329850607857</v>
      </c>
      <c r="K69" s="15" t="s">
        <v>580</v>
      </c>
      <c r="L69" s="15" t="s">
        <v>580</v>
      </c>
      <c r="M69" s="15" t="s">
        <v>580</v>
      </c>
      <c r="N69" s="35">
        <v>6.6805731410032489</v>
      </c>
      <c r="O69" s="35">
        <v>65.469616781831846</v>
      </c>
      <c r="P69" s="32">
        <v>15.129394232986835</v>
      </c>
      <c r="Q69" s="31" t="s">
        <v>111</v>
      </c>
    </row>
    <row r="70" spans="1:17" x14ac:dyDescent="0.15">
      <c r="A70" s="30" t="s">
        <v>523</v>
      </c>
      <c r="B70" s="58">
        <v>9.3951496528250029</v>
      </c>
      <c r="C70" s="58">
        <v>8.8486344115822408</v>
      </c>
      <c r="D70" s="58">
        <v>9.5903062540693451</v>
      </c>
      <c r="E70" s="59">
        <v>7.5</v>
      </c>
      <c r="F70" s="59">
        <v>7.5</v>
      </c>
      <c r="G70" s="59">
        <v>6.904999999999875</v>
      </c>
      <c r="H70" s="59">
        <v>130775.25020713136</v>
      </c>
      <c r="I70" s="59">
        <v>138371.74873525518</v>
      </c>
      <c r="J70" s="59">
        <v>99601.513094071153</v>
      </c>
      <c r="K70" s="15" t="s">
        <v>578</v>
      </c>
      <c r="L70" s="15" t="s">
        <v>578</v>
      </c>
      <c r="M70" s="15" t="s">
        <v>578</v>
      </c>
      <c r="N70" s="35">
        <v>9.2780301061588641</v>
      </c>
      <c r="O70" s="35">
        <v>90.92469504035688</v>
      </c>
      <c r="P70" s="32">
        <v>21.011816234754683</v>
      </c>
      <c r="Q70" s="31" t="s">
        <v>111</v>
      </c>
    </row>
    <row r="71" spans="1:17" x14ac:dyDescent="0.15">
      <c r="A71" s="30" t="s">
        <v>524</v>
      </c>
      <c r="B71" s="58">
        <v>8.8486344115822408</v>
      </c>
      <c r="C71" s="58">
        <v>9.7043607562211101</v>
      </c>
      <c r="D71" s="58">
        <v>7.93718193419868</v>
      </c>
      <c r="E71" s="59">
        <v>7.5</v>
      </c>
      <c r="F71" s="59">
        <v>7.5</v>
      </c>
      <c r="G71" s="59">
        <v>7.5</v>
      </c>
      <c r="H71" s="59">
        <v>119507.67217477015</v>
      </c>
      <c r="I71" s="59">
        <v>195791.00258402899</v>
      </c>
      <c r="J71" s="59">
        <v>123792.41614263041</v>
      </c>
      <c r="K71" s="15" t="s">
        <v>580</v>
      </c>
      <c r="L71" s="15" t="s">
        <v>580</v>
      </c>
      <c r="M71" s="15" t="s">
        <v>580</v>
      </c>
      <c r="N71" s="35">
        <v>8.8300590340006764</v>
      </c>
      <c r="O71" s="35">
        <v>86.534578533206641</v>
      </c>
      <c r="P71" s="32">
        <v>19.997302837085751</v>
      </c>
      <c r="Q71" s="31" t="s">
        <v>111</v>
      </c>
    </row>
    <row r="72" spans="1:17" x14ac:dyDescent="0.15">
      <c r="A72" s="30" t="s">
        <v>525</v>
      </c>
      <c r="B72" s="58">
        <v>6.1093035226115004</v>
      </c>
      <c r="C72" s="58">
        <v>4.2178388351530547</v>
      </c>
      <c r="D72" s="58">
        <v>5.1635711788822771</v>
      </c>
      <c r="E72" s="59">
        <v>2.5849999999999671</v>
      </c>
      <c r="F72" s="59">
        <v>3.809999999999941</v>
      </c>
      <c r="G72" s="59">
        <v>3.6949999999999434</v>
      </c>
      <c r="H72" s="59">
        <v>13475.899514904553</v>
      </c>
      <c r="I72" s="59">
        <v>26296.019886774709</v>
      </c>
      <c r="J72" s="59">
        <v>24871.892893617565</v>
      </c>
      <c r="K72" s="15" t="s">
        <v>578</v>
      </c>
      <c r="L72" s="15" t="s">
        <v>578</v>
      </c>
      <c r="M72" s="15" t="s">
        <v>578</v>
      </c>
      <c r="N72" s="35">
        <v>5.1635711788822771</v>
      </c>
      <c r="O72" s="35">
        <v>50.602997553046322</v>
      </c>
      <c r="P72" s="32">
        <v>11.693862542408555</v>
      </c>
      <c r="Q72" s="31" t="s">
        <v>370</v>
      </c>
    </row>
    <row r="73" spans="1:17" x14ac:dyDescent="0.15">
      <c r="A73" s="31" t="s">
        <v>526</v>
      </c>
      <c r="B73" s="58">
        <v>13.023949448470059</v>
      </c>
      <c r="C73" s="58">
        <v>15.416565541837773</v>
      </c>
      <c r="D73" s="58">
        <v>14.537485009692169</v>
      </c>
      <c r="E73" s="59">
        <v>7.5</v>
      </c>
      <c r="F73" s="59">
        <v>7.5</v>
      </c>
      <c r="G73" s="59">
        <v>7.094999999999871</v>
      </c>
      <c r="H73" s="59">
        <v>101837.5514194565</v>
      </c>
      <c r="I73" s="59">
        <v>102479.05093286946</v>
      </c>
      <c r="J73" s="59">
        <v>139977.99348920272</v>
      </c>
      <c r="K73" s="15" t="s">
        <v>580</v>
      </c>
      <c r="L73" s="15" t="s">
        <v>580</v>
      </c>
      <c r="M73" s="15" t="s">
        <v>578</v>
      </c>
      <c r="N73" s="35">
        <v>14.326000000000001</v>
      </c>
      <c r="O73" s="35">
        <v>140.3948</v>
      </c>
      <c r="P73" s="32">
        <v>32.443878273177639</v>
      </c>
      <c r="Q73" s="31" t="s">
        <v>111</v>
      </c>
    </row>
    <row r="74" spans="1:17" x14ac:dyDescent="0.15">
      <c r="A74" s="30" t="s">
        <v>527</v>
      </c>
      <c r="B74" s="58">
        <v>6.7473907698658646</v>
      </c>
      <c r="C74" s="58">
        <v>7.9591655049079266</v>
      </c>
      <c r="D74" s="58">
        <v>6.4195775723184605</v>
      </c>
      <c r="E74" s="59">
        <v>7.5</v>
      </c>
      <c r="F74" s="59">
        <v>7.5</v>
      </c>
      <c r="G74" s="59">
        <v>7.5</v>
      </c>
      <c r="H74" s="59">
        <v>32451.957201835783</v>
      </c>
      <c r="I74" s="59">
        <v>40225.02582374707</v>
      </c>
      <c r="J74" s="59">
        <v>73030.090974899649</v>
      </c>
      <c r="K74" s="15" t="s">
        <v>580</v>
      </c>
      <c r="L74" s="15" t="s">
        <v>580</v>
      </c>
      <c r="M74" s="15" t="s">
        <v>580</v>
      </c>
      <c r="N74" s="35">
        <v>7.0420446156974172</v>
      </c>
      <c r="O74" s="35">
        <v>69.01203723383469</v>
      </c>
      <c r="P74" s="32">
        <v>15.948013283957351</v>
      </c>
      <c r="Q74" s="31" t="s">
        <v>111</v>
      </c>
    </row>
    <row r="75" spans="1:17" x14ac:dyDescent="0.15">
      <c r="A75" s="30" t="s">
        <v>528</v>
      </c>
      <c r="B75" s="58">
        <v>4.5244093230074913</v>
      </c>
      <c r="C75" s="58">
        <v>4.0723828826031907</v>
      </c>
      <c r="D75" s="58">
        <v>3.8593801024839971</v>
      </c>
      <c r="E75" s="59">
        <v>7.5</v>
      </c>
      <c r="F75" s="59">
        <v>7.5</v>
      </c>
      <c r="G75" s="59">
        <v>7.5</v>
      </c>
      <c r="H75" s="59">
        <v>57918.007726093805</v>
      </c>
      <c r="I75" s="59">
        <v>81508.762200953846</v>
      </c>
      <c r="J75" s="59">
        <v>55999.655947163403</v>
      </c>
      <c r="K75" s="15" t="s">
        <v>578</v>
      </c>
      <c r="L75" s="15" t="s">
        <v>580</v>
      </c>
      <c r="M75" s="15" t="s">
        <v>578</v>
      </c>
      <c r="N75" s="35">
        <v>4.1520574360315594</v>
      </c>
      <c r="O75" s="35">
        <v>40.690162873109287</v>
      </c>
      <c r="P75" s="32">
        <v>9.4031024736737372</v>
      </c>
      <c r="Q75" s="31" t="s">
        <v>111</v>
      </c>
    </row>
    <row r="76" spans="1:17" x14ac:dyDescent="0.15">
      <c r="A76" s="30" t="s">
        <v>529</v>
      </c>
      <c r="B76" s="58">
        <v>9.2167646218350896</v>
      </c>
      <c r="C76" s="58">
        <v>8.1053122772852042</v>
      </c>
      <c r="D76" s="58">
        <v>9.2252079752812577</v>
      </c>
      <c r="E76" s="59">
        <v>7.5</v>
      </c>
      <c r="F76" s="59">
        <v>7.5</v>
      </c>
      <c r="G76" s="59">
        <v>7.5</v>
      </c>
      <c r="H76" s="59">
        <v>183080.79817111016</v>
      </c>
      <c r="I76" s="59">
        <v>105714.31178122055</v>
      </c>
      <c r="J76" s="59">
        <v>131564.94170339953</v>
      </c>
      <c r="K76" s="15" t="s">
        <v>580</v>
      </c>
      <c r="L76" s="15" t="s">
        <v>580</v>
      </c>
      <c r="M76" s="15" t="s">
        <v>580</v>
      </c>
      <c r="N76" s="35">
        <v>8.8490949581338505</v>
      </c>
      <c r="O76" s="35">
        <v>86.721130589711734</v>
      </c>
      <c r="P76" s="32">
        <v>20.040413210211128</v>
      </c>
      <c r="Q76" s="31" t="s">
        <v>111</v>
      </c>
    </row>
    <row r="77" spans="1:17" x14ac:dyDescent="0.15">
      <c r="A77" s="30" t="s">
        <v>530</v>
      </c>
      <c r="B77" s="58">
        <v>6.5155823388893008</v>
      </c>
      <c r="C77" s="58">
        <v>4.3579217446008132</v>
      </c>
      <c r="D77" s="58">
        <v>3.888106693640613</v>
      </c>
      <c r="E77" s="59">
        <v>2.8349999999999618</v>
      </c>
      <c r="F77" s="59">
        <v>3.009999999999958</v>
      </c>
      <c r="G77" s="59">
        <v>3.3449999999999509</v>
      </c>
      <c r="H77" s="59">
        <v>30790.446861694829</v>
      </c>
      <c r="I77" s="59">
        <v>20230.480951596193</v>
      </c>
      <c r="J77" s="59">
        <v>38977.606704554411</v>
      </c>
      <c r="K77" s="15" t="s">
        <v>578</v>
      </c>
      <c r="L77" s="15" t="s">
        <v>578</v>
      </c>
      <c r="M77" s="15" t="s">
        <v>578</v>
      </c>
      <c r="N77" s="35">
        <v>4.920536925710242</v>
      </c>
      <c r="O77" s="35">
        <v>48.221261871960373</v>
      </c>
      <c r="P77" s="32">
        <v>11.143466498423763</v>
      </c>
      <c r="Q77" s="31" t="s">
        <v>370</v>
      </c>
    </row>
    <row r="78" spans="1:17" x14ac:dyDescent="0.15">
      <c r="A78" s="30" t="s">
        <v>531</v>
      </c>
      <c r="B78" s="58">
        <v>11.695886709146707</v>
      </c>
      <c r="C78" s="58">
        <v>13.698112842267134</v>
      </c>
      <c r="D78" s="58">
        <v>11.931686543570558</v>
      </c>
      <c r="E78" s="59">
        <v>7.5</v>
      </c>
      <c r="F78" s="59">
        <v>7.5</v>
      </c>
      <c r="G78" s="59">
        <v>7.5</v>
      </c>
      <c r="H78" s="59">
        <v>114888.90070122574</v>
      </c>
      <c r="I78" s="59">
        <v>119041.76793161033</v>
      </c>
      <c r="J78" s="59">
        <v>116340.16194583739</v>
      </c>
      <c r="K78" s="15" t="s">
        <v>580</v>
      </c>
      <c r="L78" s="15" t="s">
        <v>580</v>
      </c>
      <c r="M78" s="15" t="s">
        <v>580</v>
      </c>
      <c r="N78" s="35">
        <v>12.441895364994799</v>
      </c>
      <c r="O78" s="35">
        <v>121.93057457694904</v>
      </c>
      <c r="P78" s="32">
        <v>28.176974641177186</v>
      </c>
      <c r="Q78" s="31" t="s">
        <v>111</v>
      </c>
    </row>
    <row r="79" spans="1:17" x14ac:dyDescent="0.15">
      <c r="A79" s="30" t="s">
        <v>532</v>
      </c>
      <c r="B79" s="58">
        <v>15.590805653863203</v>
      </c>
      <c r="C79" s="58">
        <v>14.875500101455717</v>
      </c>
      <c r="D79" s="58">
        <v>13.784199409887243</v>
      </c>
      <c r="E79" s="59">
        <v>7.5</v>
      </c>
      <c r="F79" s="59">
        <v>7.5</v>
      </c>
      <c r="G79" s="59">
        <v>7.5</v>
      </c>
      <c r="H79" s="59">
        <v>156954.39374140507</v>
      </c>
      <c r="I79" s="59">
        <v>205494.03489859187</v>
      </c>
      <c r="J79" s="59">
        <v>203101.80681569353</v>
      </c>
      <c r="K79" s="15" t="s">
        <v>580</v>
      </c>
      <c r="L79" s="15" t="s">
        <v>580</v>
      </c>
      <c r="M79" s="15" t="s">
        <v>580</v>
      </c>
      <c r="N79" s="35">
        <v>14.750168388402056</v>
      </c>
      <c r="O79" s="35">
        <v>144.55165020634016</v>
      </c>
      <c r="P79" s="32">
        <v>33.40448608838399</v>
      </c>
      <c r="Q79" s="31" t="s">
        <v>111</v>
      </c>
    </row>
    <row r="80" spans="1:17" x14ac:dyDescent="0.15">
      <c r="A80" s="30" t="s">
        <v>533</v>
      </c>
      <c r="B80" s="58">
        <v>10.455481330146283</v>
      </c>
      <c r="C80" s="58">
        <v>10.333359736211277</v>
      </c>
      <c r="D80" s="58">
        <v>9.9735961216459916</v>
      </c>
      <c r="E80" s="59">
        <v>7.5</v>
      </c>
      <c r="F80" s="59">
        <v>7.5</v>
      </c>
      <c r="G80" s="59">
        <v>7.5</v>
      </c>
      <c r="H80" s="59">
        <v>67780.95331703886</v>
      </c>
      <c r="I80" s="59">
        <v>80596.676620707309</v>
      </c>
      <c r="J80" s="59">
        <v>76857.643856568408</v>
      </c>
      <c r="K80" s="15" t="s">
        <v>580</v>
      </c>
      <c r="L80" s="15" t="s">
        <v>580</v>
      </c>
      <c r="M80" s="15" t="s">
        <v>580</v>
      </c>
      <c r="N80" s="35">
        <v>10.254145729334518</v>
      </c>
      <c r="O80" s="35">
        <v>100.49062814747828</v>
      </c>
      <c r="P80" s="32">
        <v>23.222410710453261</v>
      </c>
      <c r="Q80" s="31" t="s">
        <v>111</v>
      </c>
    </row>
    <row r="81" spans="1:17" x14ac:dyDescent="0.15">
      <c r="A81" s="30" t="s">
        <v>534</v>
      </c>
      <c r="B81" s="58">
        <v>4.6834513988298232</v>
      </c>
      <c r="C81" s="58">
        <v>4.8529325298219614</v>
      </c>
      <c r="D81" s="58">
        <v>5.0489334664109169</v>
      </c>
      <c r="E81" s="59">
        <v>2.7899999999999627</v>
      </c>
      <c r="F81" s="59">
        <v>2.4799999999999693</v>
      </c>
      <c r="G81" s="59">
        <v>3.7449999999999424</v>
      </c>
      <c r="H81" s="59">
        <v>18952.937482462788</v>
      </c>
      <c r="I81" s="59">
        <v>10432.544192932195</v>
      </c>
      <c r="J81" s="59">
        <v>18738.061045456139</v>
      </c>
      <c r="K81" s="15" t="s">
        <v>578</v>
      </c>
      <c r="L81" s="15" t="s">
        <v>578</v>
      </c>
      <c r="M81" s="15" t="s">
        <v>578</v>
      </c>
      <c r="N81" s="35">
        <v>4.8617724650209011</v>
      </c>
      <c r="O81" s="35">
        <v>47.645370157204837</v>
      </c>
      <c r="P81" s="32">
        <v>11.010383501816621</v>
      </c>
      <c r="Q81" s="31" t="s">
        <v>370</v>
      </c>
    </row>
    <row r="82" spans="1:17" x14ac:dyDescent="0.15">
      <c r="A82" s="30" t="s">
        <v>535</v>
      </c>
      <c r="B82" s="58">
        <v>8.3477132789487776</v>
      </c>
      <c r="C82" s="58">
        <v>8.3477132789487776</v>
      </c>
      <c r="D82" s="58">
        <v>11.275513249445709</v>
      </c>
      <c r="E82" s="59">
        <v>7.5</v>
      </c>
      <c r="F82" s="59">
        <v>7.5</v>
      </c>
      <c r="G82" s="59">
        <v>7.5</v>
      </c>
      <c r="H82" s="59">
        <v>90914.893970090619</v>
      </c>
      <c r="I82" s="59">
        <v>94509.177720636391</v>
      </c>
      <c r="J82" s="59">
        <v>97505.891958172273</v>
      </c>
      <c r="K82" s="15" t="s">
        <v>580</v>
      </c>
      <c r="L82" s="15" t="s">
        <v>580</v>
      </c>
      <c r="M82" s="15" t="s">
        <v>580</v>
      </c>
      <c r="N82" s="35">
        <v>9.323646602447754</v>
      </c>
      <c r="O82" s="35">
        <v>91.371736703987992</v>
      </c>
      <c r="P82" s="32">
        <v>21.115123232719615</v>
      </c>
      <c r="Q82" s="31" t="s">
        <v>111</v>
      </c>
    </row>
    <row r="83" spans="1:17" x14ac:dyDescent="0.15">
      <c r="A83" s="30" t="s">
        <v>536</v>
      </c>
      <c r="B83" s="58">
        <v>9.3604551459371201</v>
      </c>
      <c r="C83" s="58">
        <v>10.261437716401661</v>
      </c>
      <c r="D83" s="58">
        <v>9.4763593614253967</v>
      </c>
      <c r="E83" s="59">
        <v>4.559999999999925</v>
      </c>
      <c r="F83" s="59">
        <v>5.2299999999999107</v>
      </c>
      <c r="G83" s="59">
        <v>4.5699999999999248</v>
      </c>
      <c r="H83" s="59">
        <v>37410.093915596946</v>
      </c>
      <c r="I83" s="59">
        <v>53482.249776382989</v>
      </c>
      <c r="J83" s="59">
        <v>35766.736017787684</v>
      </c>
      <c r="K83" s="15" t="s">
        <v>578</v>
      </c>
      <c r="L83" s="15" t="s">
        <v>578</v>
      </c>
      <c r="M83" s="15" t="s">
        <v>578</v>
      </c>
      <c r="N83" s="35">
        <v>9.6994174079213931</v>
      </c>
      <c r="O83" s="35">
        <v>95.054290597629659</v>
      </c>
      <c r="P83" s="32">
        <v>21.966125764577821</v>
      </c>
      <c r="Q83" s="31" t="s">
        <v>111</v>
      </c>
    </row>
    <row r="84" spans="1:17" x14ac:dyDescent="0.15">
      <c r="A84" s="30" t="s">
        <v>537</v>
      </c>
      <c r="B84" s="58">
        <v>8.8620670193375055</v>
      </c>
      <c r="C84" s="58">
        <v>9.6097643458748294</v>
      </c>
      <c r="D84" s="58">
        <v>10.173204672889224</v>
      </c>
      <c r="E84" s="59">
        <v>7.5</v>
      </c>
      <c r="F84" s="59">
        <v>7.5</v>
      </c>
      <c r="G84" s="59">
        <v>7.5</v>
      </c>
      <c r="H84" s="59">
        <v>93935.132925482583</v>
      </c>
      <c r="I84" s="59">
        <v>131973.95616619382</v>
      </c>
      <c r="J84" s="59">
        <v>102550.71581418753</v>
      </c>
      <c r="K84" s="15" t="s">
        <v>580</v>
      </c>
      <c r="L84" s="15" t="s">
        <v>580</v>
      </c>
      <c r="M84" s="15" t="s">
        <v>580</v>
      </c>
      <c r="N84" s="35">
        <v>9.5483453460338534</v>
      </c>
      <c r="O84" s="35">
        <v>93.573784391131767</v>
      </c>
      <c r="P84" s="32">
        <v>21.623995121945033</v>
      </c>
      <c r="Q84" s="31" t="s">
        <v>111</v>
      </c>
    </row>
    <row r="85" spans="1:17" x14ac:dyDescent="0.15">
      <c r="A85" s="30" t="s">
        <v>538</v>
      </c>
      <c r="B85" s="58">
        <v>8.4549438677150892</v>
      </c>
      <c r="C85" s="58">
        <v>8.5671637107904992</v>
      </c>
      <c r="D85" s="58">
        <v>7.7417107747898477</v>
      </c>
      <c r="E85" s="59">
        <v>7.4799999999998628</v>
      </c>
      <c r="F85" s="59">
        <v>4.7149999999999217</v>
      </c>
      <c r="G85" s="59">
        <v>4.3949999999999285</v>
      </c>
      <c r="H85" s="59">
        <v>87744.729841654247</v>
      </c>
      <c r="I85" s="59">
        <v>47501.1854410671</v>
      </c>
      <c r="J85" s="59">
        <v>46326.717279438017</v>
      </c>
      <c r="K85" s="15" t="s">
        <v>578</v>
      </c>
      <c r="L85" s="15" t="s">
        <v>578</v>
      </c>
      <c r="M85" s="15" t="s">
        <v>578</v>
      </c>
      <c r="N85" s="35">
        <v>8.2546061177651442</v>
      </c>
      <c r="O85" s="35">
        <v>80.895139954098426</v>
      </c>
      <c r="P85" s="32">
        <v>18.69408321079155</v>
      </c>
      <c r="Q85" s="31" t="s">
        <v>111</v>
      </c>
    </row>
    <row r="86" spans="1:17" ht="16" x14ac:dyDescent="0.15">
      <c r="A86" s="30" t="s">
        <v>539</v>
      </c>
      <c r="B86" s="58">
        <v>3.4168716241462826</v>
      </c>
      <c r="C86" s="61">
        <v>4.2037514837169185</v>
      </c>
      <c r="D86" s="58">
        <v>3.7789402742023714</v>
      </c>
      <c r="E86" s="59">
        <v>3.1799999999999544</v>
      </c>
      <c r="F86" s="59">
        <v>2.4149999999999707</v>
      </c>
      <c r="G86" s="59">
        <v>3.2499999999999529</v>
      </c>
      <c r="H86" s="59">
        <v>16535.667948398674</v>
      </c>
      <c r="I86" s="59">
        <v>11939.084456344564</v>
      </c>
      <c r="J86" s="59">
        <v>18016.41914007613</v>
      </c>
      <c r="K86" s="15" t="s">
        <v>578</v>
      </c>
      <c r="L86" s="15" t="s">
        <v>578</v>
      </c>
      <c r="M86" s="15" t="s">
        <v>578</v>
      </c>
      <c r="N86" s="35">
        <v>3.7998544606885241</v>
      </c>
      <c r="O86" s="35">
        <v>37.238573714747538</v>
      </c>
      <c r="P86" s="32">
        <v>8.6054736547793897</v>
      </c>
      <c r="Q86" s="31" t="s">
        <v>370</v>
      </c>
    </row>
    <row r="87" spans="1:17" x14ac:dyDescent="0.15">
      <c r="A87" s="31" t="s">
        <v>540</v>
      </c>
      <c r="B87" s="58">
        <v>5.1650295762957059</v>
      </c>
      <c r="C87" s="58">
        <v>4.3857848109731616</v>
      </c>
      <c r="D87" s="58">
        <v>5.0079832021970159</v>
      </c>
      <c r="E87" s="59">
        <v>2.5199999999999685</v>
      </c>
      <c r="F87" s="59">
        <v>3.7649999999999419</v>
      </c>
      <c r="G87" s="59">
        <v>1.8599999999999823</v>
      </c>
      <c r="H87" s="59">
        <v>10642.501992767662</v>
      </c>
      <c r="I87" s="59">
        <v>23857.196774095228</v>
      </c>
      <c r="J87" s="59">
        <v>8028.2870178949706</v>
      </c>
      <c r="K87" s="15" t="s">
        <v>578</v>
      </c>
      <c r="L87" s="15" t="s">
        <v>578</v>
      </c>
      <c r="M87" s="15" t="s">
        <v>578</v>
      </c>
      <c r="N87" s="35">
        <v>4.8529325298219606</v>
      </c>
      <c r="O87" s="35">
        <v>47.55873879225522</v>
      </c>
      <c r="P87" s="32">
        <v>10.990363832576273</v>
      </c>
      <c r="Q87" s="31" t="s">
        <v>370</v>
      </c>
    </row>
    <row r="88" spans="1:17" x14ac:dyDescent="0.15">
      <c r="A88" s="30" t="s">
        <v>541</v>
      </c>
      <c r="B88" s="58">
        <v>6.6769271474696774</v>
      </c>
      <c r="C88" s="58">
        <v>5.513433042587967</v>
      </c>
      <c r="D88" s="58">
        <v>4.6458976654340374</v>
      </c>
      <c r="E88" s="59">
        <v>3.5799999999999459</v>
      </c>
      <c r="F88" s="59">
        <v>4.32499999999993</v>
      </c>
      <c r="G88" s="59">
        <v>3.1699999999999546</v>
      </c>
      <c r="H88" s="59">
        <v>41980.111931187887</v>
      </c>
      <c r="I88" s="59">
        <v>53186.510575844834</v>
      </c>
      <c r="J88" s="59">
        <v>25316.850712032225</v>
      </c>
      <c r="K88" s="15" t="s">
        <v>578</v>
      </c>
      <c r="L88" s="15" t="s">
        <v>578</v>
      </c>
      <c r="M88" s="15" t="s">
        <v>578</v>
      </c>
      <c r="N88" s="35">
        <v>5.6120859518305597</v>
      </c>
      <c r="O88" s="35">
        <v>54.998442327939486</v>
      </c>
      <c r="P88" s="32">
        <v>12.709607251137857</v>
      </c>
      <c r="Q88" s="31" t="s">
        <v>370</v>
      </c>
    </row>
    <row r="89" spans="1:17" x14ac:dyDescent="0.15">
      <c r="A89" s="30" t="s">
        <v>542</v>
      </c>
      <c r="B89" s="58">
        <v>16.253378626111452</v>
      </c>
      <c r="C89" s="58">
        <v>17.968070195510617</v>
      </c>
      <c r="D89" s="58">
        <v>17.054460973756111</v>
      </c>
      <c r="E89" s="59">
        <v>6.2399999999998892</v>
      </c>
      <c r="F89" s="59">
        <v>6.6199999999998811</v>
      </c>
      <c r="G89" s="59">
        <v>6.3349999999998872</v>
      </c>
      <c r="H89" s="59">
        <v>127253.37013133024</v>
      </c>
      <c r="I89" s="59">
        <v>124761.60335465535</v>
      </c>
      <c r="J89" s="59">
        <v>121672.97208498306</v>
      </c>
      <c r="K89" s="15" t="s">
        <v>578</v>
      </c>
      <c r="L89" s="15" t="s">
        <v>578</v>
      </c>
      <c r="M89" s="15" t="s">
        <v>578</v>
      </c>
      <c r="N89" s="35">
        <v>17.091969931792729</v>
      </c>
      <c r="O89" s="35">
        <v>167.50130533156874</v>
      </c>
      <c r="P89" s="32">
        <v>38.707929074123662</v>
      </c>
      <c r="Q89" s="31" t="s">
        <v>111</v>
      </c>
    </row>
    <row r="90" spans="1:17" x14ac:dyDescent="0.15">
      <c r="A90" s="30" t="s">
        <v>543</v>
      </c>
      <c r="B90" s="58">
        <v>11.921861550469558</v>
      </c>
      <c r="C90" s="58">
        <v>10.015275584566615</v>
      </c>
      <c r="D90" s="58">
        <v>10.497751077937474</v>
      </c>
      <c r="E90" s="59">
        <v>7.5</v>
      </c>
      <c r="F90" s="59">
        <v>7.5</v>
      </c>
      <c r="G90" s="59">
        <v>7.5</v>
      </c>
      <c r="H90" s="59">
        <v>220911.58946414938</v>
      </c>
      <c r="I90" s="59">
        <v>166552.95452483432</v>
      </c>
      <c r="J90" s="59">
        <v>143624.58112782636</v>
      </c>
      <c r="K90" s="15" t="s">
        <v>580</v>
      </c>
      <c r="L90" s="15" t="s">
        <v>578</v>
      </c>
      <c r="M90" s="15" t="s">
        <v>578</v>
      </c>
      <c r="N90" s="35">
        <v>10.811629404324549</v>
      </c>
      <c r="O90" s="35">
        <v>105.95396816238059</v>
      </c>
      <c r="P90" s="32">
        <v>24.484935664429269</v>
      </c>
      <c r="Q90" s="31" t="s">
        <v>111</v>
      </c>
    </row>
    <row r="91" spans="1:17" x14ac:dyDescent="0.15">
      <c r="A91" s="30" t="s">
        <v>544</v>
      </c>
      <c r="B91" s="58">
        <v>13.964231991338574</v>
      </c>
      <c r="C91" s="58">
        <v>8.1389321755526662</v>
      </c>
      <c r="D91" s="58">
        <v>14.057886051552247</v>
      </c>
      <c r="E91" s="59">
        <v>7.5</v>
      </c>
      <c r="F91" s="59">
        <v>6.8349999999998765</v>
      </c>
      <c r="G91" s="59">
        <v>7.5</v>
      </c>
      <c r="H91" s="59">
        <v>210510.0377514076</v>
      </c>
      <c r="I91" s="59">
        <v>97493.481763761563</v>
      </c>
      <c r="J91" s="59">
        <v>182181.90302789092</v>
      </c>
      <c r="K91" s="15" t="s">
        <v>580</v>
      </c>
      <c r="L91" s="15" t="s">
        <v>578</v>
      </c>
      <c r="M91" s="15" t="s">
        <v>580</v>
      </c>
      <c r="N91" s="35">
        <v>12.053683406147828</v>
      </c>
      <c r="O91" s="35">
        <v>118.12609738024872</v>
      </c>
      <c r="P91" s="32">
        <v>27.297796815055239</v>
      </c>
      <c r="Q91" s="31" t="s">
        <v>111</v>
      </c>
    </row>
    <row r="92" spans="1:17" ht="16" x14ac:dyDescent="0.15">
      <c r="A92" s="30" t="s">
        <v>545</v>
      </c>
      <c r="B92" s="61">
        <v>10.542435835025247</v>
      </c>
      <c r="C92" s="58">
        <v>9.25537377441165</v>
      </c>
      <c r="D92" s="58">
        <v>9.8610429042734271</v>
      </c>
      <c r="E92" s="59">
        <v>7.5</v>
      </c>
      <c r="F92" s="59">
        <v>7.5</v>
      </c>
      <c r="G92" s="59">
        <v>7.5</v>
      </c>
      <c r="H92" s="59">
        <v>121736.71211151444</v>
      </c>
      <c r="I92" s="59">
        <v>108915.68407914926</v>
      </c>
      <c r="J92" s="59">
        <v>104851.55802863864</v>
      </c>
      <c r="K92" s="15" t="s">
        <v>580</v>
      </c>
      <c r="L92" s="15" t="s">
        <v>580</v>
      </c>
      <c r="M92" s="15" t="s">
        <v>580</v>
      </c>
      <c r="N92" s="35">
        <v>9.8862841712367739</v>
      </c>
      <c r="O92" s="35">
        <v>96.885584878120397</v>
      </c>
      <c r="P92" s="32">
        <v>22.389320133020295</v>
      </c>
      <c r="Q92" s="31" t="s">
        <v>111</v>
      </c>
    </row>
    <row r="93" spans="1:17" x14ac:dyDescent="0.15">
      <c r="A93" s="30" t="s">
        <v>546</v>
      </c>
      <c r="B93" s="58">
        <v>23.719989594073478</v>
      </c>
      <c r="C93" s="58">
        <v>23.87695921041357</v>
      </c>
      <c r="D93" s="58">
        <v>23.798474402243517</v>
      </c>
      <c r="E93" s="59">
        <v>7.5</v>
      </c>
      <c r="F93" s="59">
        <v>7.5</v>
      </c>
      <c r="G93" s="59">
        <v>7.5</v>
      </c>
      <c r="H93" s="59">
        <v>191464.54307710149</v>
      </c>
      <c r="I93" s="59">
        <v>191301.11007369863</v>
      </c>
      <c r="J93" s="59">
        <v>178117.69599794515</v>
      </c>
      <c r="K93" s="15" t="s">
        <v>580</v>
      </c>
      <c r="L93" s="15" t="s">
        <v>603</v>
      </c>
      <c r="M93" s="15" t="s">
        <v>580</v>
      </c>
      <c r="N93" s="35">
        <v>23.798474402243524</v>
      </c>
      <c r="O93" s="35">
        <v>233.22504914198655</v>
      </c>
      <c r="P93" s="32">
        <v>53.896049601683849</v>
      </c>
      <c r="Q93" s="31" t="s">
        <v>111</v>
      </c>
    </row>
    <row r="94" spans="1:17" x14ac:dyDescent="0.15">
      <c r="A94" s="30" t="s">
        <v>547</v>
      </c>
      <c r="B94" s="58">
        <v>12.733344574404736</v>
      </c>
      <c r="C94" s="58">
        <v>10.687827065433057</v>
      </c>
      <c r="D94" s="58">
        <v>11.683363841041258</v>
      </c>
      <c r="E94" s="59">
        <v>7.5</v>
      </c>
      <c r="F94" s="59">
        <v>7.5</v>
      </c>
      <c r="G94" s="59">
        <v>7.5</v>
      </c>
      <c r="H94" s="59">
        <v>107719.85077920217</v>
      </c>
      <c r="I94" s="59">
        <v>112959.6197688371</v>
      </c>
      <c r="J94" s="59">
        <v>126150.46744972235</v>
      </c>
      <c r="K94" s="15" t="s">
        <v>580</v>
      </c>
      <c r="L94" s="15" t="s">
        <v>580</v>
      </c>
      <c r="M94" s="15" t="s">
        <v>580</v>
      </c>
      <c r="N94" s="35">
        <v>11.701511826959685</v>
      </c>
      <c r="O94" s="35">
        <v>114.67481590420492</v>
      </c>
      <c r="P94" s="32">
        <v>26.500239098564045</v>
      </c>
      <c r="Q94" s="31" t="s">
        <v>111</v>
      </c>
    </row>
    <row r="95" spans="1:17" x14ac:dyDescent="0.15">
      <c r="A95" s="30" t="s">
        <v>548</v>
      </c>
      <c r="B95" s="58">
        <v>10.659426694750499</v>
      </c>
      <c r="C95" s="58">
        <v>11.693737491905866</v>
      </c>
      <c r="D95" s="58">
        <v>11.672913111997273</v>
      </c>
      <c r="E95" s="59">
        <v>7.5</v>
      </c>
      <c r="F95" s="59">
        <v>7.5</v>
      </c>
      <c r="G95" s="59">
        <v>7.5</v>
      </c>
      <c r="H95" s="59">
        <v>82217.72986523353</v>
      </c>
      <c r="I95" s="59">
        <v>82323.183511888201</v>
      </c>
      <c r="J95" s="59">
        <v>97666.075421865084</v>
      </c>
      <c r="K95" s="15" t="s">
        <v>580</v>
      </c>
      <c r="L95" s="15" t="s">
        <v>580</v>
      </c>
      <c r="M95" s="15" t="s">
        <v>580</v>
      </c>
      <c r="N95" s="35">
        <v>11.34202576621788</v>
      </c>
      <c r="O95" s="35">
        <v>111.15185250893524</v>
      </c>
      <c r="P95" s="32">
        <v>25.686116384923722</v>
      </c>
      <c r="Q95" s="31" t="s">
        <v>111</v>
      </c>
    </row>
    <row r="96" spans="1:17" x14ac:dyDescent="0.15">
      <c r="A96" s="30" t="s">
        <v>549</v>
      </c>
      <c r="B96" s="58">
        <v>9.9959326293990323</v>
      </c>
      <c r="C96" s="58">
        <v>7.9404366118091581</v>
      </c>
      <c r="D96" s="58">
        <v>9.8321507619830584</v>
      </c>
      <c r="E96" s="59">
        <v>7.5</v>
      </c>
      <c r="F96" s="59">
        <v>5.1299999999999129</v>
      </c>
      <c r="G96" s="59">
        <v>4.2249999999999321</v>
      </c>
      <c r="H96" s="59">
        <v>41532.946175847021</v>
      </c>
      <c r="I96" s="59">
        <v>60673.566740387971</v>
      </c>
      <c r="J96" s="59">
        <v>53353.304417708307</v>
      </c>
      <c r="K96" s="15" t="s">
        <v>580</v>
      </c>
      <c r="L96" s="15" t="s">
        <v>578</v>
      </c>
      <c r="M96" s="15" t="s">
        <v>578</v>
      </c>
      <c r="N96" s="35">
        <v>9.2561733343970829</v>
      </c>
      <c r="O96" s="35">
        <v>90.710498677091422</v>
      </c>
      <c r="P96" s="32">
        <v>20.962317530127862</v>
      </c>
      <c r="Q96" s="31" t="s">
        <v>111</v>
      </c>
    </row>
    <row r="97" spans="1:31" x14ac:dyDescent="0.15">
      <c r="A97" s="30" t="s">
        <v>550</v>
      </c>
      <c r="B97" s="58">
        <v>4.5745321393742788</v>
      </c>
      <c r="C97" s="58">
        <v>3.4197116612145386</v>
      </c>
      <c r="D97" s="58">
        <v>4.9895613401326511</v>
      </c>
      <c r="E97" s="59">
        <v>4.6699999999999227</v>
      </c>
      <c r="F97" s="59">
        <v>3.3199999999999514</v>
      </c>
      <c r="G97" s="59">
        <v>2.3349999999999724</v>
      </c>
      <c r="H97" s="59">
        <v>21588.175256050061</v>
      </c>
      <c r="I97" s="59">
        <v>29165.495858187041</v>
      </c>
      <c r="J97" s="59">
        <v>11243.701380182092</v>
      </c>
      <c r="K97" s="15" t="s">
        <v>578</v>
      </c>
      <c r="L97" s="15" t="s">
        <v>578</v>
      </c>
      <c r="M97" s="15" t="s">
        <v>578</v>
      </c>
      <c r="N97" s="35">
        <v>4.3279350469071565</v>
      </c>
      <c r="O97" s="35">
        <v>42.413763459690138</v>
      </c>
      <c r="P97" s="32">
        <v>9.8014098726842906</v>
      </c>
      <c r="Q97" s="31" t="s">
        <v>370</v>
      </c>
    </row>
    <row r="98" spans="1:31" x14ac:dyDescent="0.15">
      <c r="A98" s="30" t="s">
        <v>551</v>
      </c>
      <c r="B98" s="58">
        <v>8.2758680168977623</v>
      </c>
      <c r="C98" s="58">
        <v>10.069389804380679</v>
      </c>
      <c r="D98" s="58">
        <v>8.7752539943592023</v>
      </c>
      <c r="E98" s="59">
        <v>3.0449999999999573</v>
      </c>
      <c r="F98" s="59">
        <v>3.434999999999949</v>
      </c>
      <c r="G98" s="59">
        <v>3.7049999999999432</v>
      </c>
      <c r="H98" s="59">
        <v>18644.632653052809</v>
      </c>
      <c r="I98" s="59">
        <v>19304.25121917246</v>
      </c>
      <c r="J98" s="59">
        <v>27635.818503599432</v>
      </c>
      <c r="K98" s="15" t="s">
        <v>578</v>
      </c>
      <c r="L98" s="15" t="s">
        <v>578</v>
      </c>
      <c r="M98" s="15" t="s">
        <v>578</v>
      </c>
      <c r="N98" s="35">
        <v>9.0401706052125466</v>
      </c>
      <c r="O98" s="35">
        <v>88.593671931082966</v>
      </c>
      <c r="P98" s="32">
        <v>20.473139374862104</v>
      </c>
      <c r="Q98" s="31" t="s">
        <v>111</v>
      </c>
    </row>
    <row r="99" spans="1:31" x14ac:dyDescent="0.15">
      <c r="A99" s="30" t="s">
        <v>552</v>
      </c>
      <c r="B99" s="58">
        <v>9.3477901157678698</v>
      </c>
      <c r="C99" s="58">
        <v>10.738870974903062</v>
      </c>
      <c r="D99" s="58">
        <v>10.211545173310679</v>
      </c>
      <c r="E99" s="59">
        <v>2.5749999999999673</v>
      </c>
      <c r="F99" s="59">
        <v>2.9249999999999599</v>
      </c>
      <c r="G99" s="59">
        <v>3.479999999999948</v>
      </c>
      <c r="H99" s="59">
        <v>13681.38003468082</v>
      </c>
      <c r="I99" s="59">
        <v>17241.385689179235</v>
      </c>
      <c r="J99" s="59">
        <v>26107.941502239715</v>
      </c>
      <c r="K99" s="15" t="s">
        <v>578</v>
      </c>
      <c r="L99" s="15" t="s">
        <v>578</v>
      </c>
      <c r="M99" s="15" t="s">
        <v>578</v>
      </c>
      <c r="N99" s="35">
        <v>10.099402087993871</v>
      </c>
      <c r="O99" s="35">
        <v>98.974140462339946</v>
      </c>
      <c r="P99" s="32">
        <v>22.871965096659867</v>
      </c>
      <c r="Q99" s="31" t="s">
        <v>111</v>
      </c>
    </row>
    <row r="100" spans="1:31" x14ac:dyDescent="0.15">
      <c r="A100" s="30" t="s">
        <v>553</v>
      </c>
      <c r="B100" s="58">
        <v>12.203716040054307</v>
      </c>
      <c r="C100" s="58">
        <v>9.9864146673324452</v>
      </c>
      <c r="D100" s="58">
        <v>11.87477066556753</v>
      </c>
      <c r="E100" s="59">
        <v>7.5</v>
      </c>
      <c r="F100" s="59">
        <v>7.5</v>
      </c>
      <c r="G100" s="59">
        <v>7.5</v>
      </c>
      <c r="H100" s="59">
        <v>111765.86046352729</v>
      </c>
      <c r="I100" s="59">
        <v>112377.791353172</v>
      </c>
      <c r="J100" s="59">
        <v>122540.2576156329</v>
      </c>
      <c r="K100" s="15" t="s">
        <v>580</v>
      </c>
      <c r="L100" s="15" t="s">
        <v>580</v>
      </c>
      <c r="M100" s="15" t="s">
        <v>580</v>
      </c>
      <c r="N100" s="35">
        <v>11.354967124318094</v>
      </c>
      <c r="O100" s="35">
        <v>111.27867781831733</v>
      </c>
      <c r="P100" s="32">
        <v>25.715424485362988</v>
      </c>
      <c r="Q100" s="31" t="s">
        <v>111</v>
      </c>
    </row>
    <row r="101" spans="1:31" x14ac:dyDescent="0.15">
      <c r="A101" s="30" t="s">
        <v>554</v>
      </c>
      <c r="B101" s="58">
        <v>5.0117443323684876</v>
      </c>
      <c r="C101" s="58">
        <v>5.764814702007917</v>
      </c>
      <c r="D101" s="58">
        <v>5.8672939855167963</v>
      </c>
      <c r="E101" s="59">
        <v>3.1599999999999548</v>
      </c>
      <c r="F101" s="59">
        <v>2.7699999999999632</v>
      </c>
      <c r="G101" s="59">
        <v>1.7849999999999839</v>
      </c>
      <c r="H101" s="59">
        <v>16975.9761655861</v>
      </c>
      <c r="I101" s="59">
        <v>10981.907530807841</v>
      </c>
      <c r="J101" s="59">
        <v>5190.9284116254375</v>
      </c>
      <c r="K101" s="15" t="s">
        <v>578</v>
      </c>
      <c r="L101" s="15" t="s">
        <v>578</v>
      </c>
      <c r="M101" s="15" t="s">
        <v>578</v>
      </c>
      <c r="N101" s="35">
        <v>5.5479510066310667</v>
      </c>
      <c r="O101" s="35">
        <v>54.36991986498446</v>
      </c>
      <c r="P101" s="32">
        <v>12.564361798456769</v>
      </c>
      <c r="Q101" s="31" t="s">
        <v>111</v>
      </c>
    </row>
    <row r="102" spans="1:31" x14ac:dyDescent="0.15">
      <c r="A102" s="30" t="s">
        <v>555</v>
      </c>
      <c r="B102" s="58">
        <v>9.9864146673324452</v>
      </c>
      <c r="C102" s="58">
        <v>10.980888187773628</v>
      </c>
      <c r="D102" s="58">
        <v>10.10059183325219</v>
      </c>
      <c r="E102" s="59">
        <v>7.0999999999998709</v>
      </c>
      <c r="F102" s="59">
        <v>7.5</v>
      </c>
      <c r="G102" s="59">
        <v>7.5</v>
      </c>
      <c r="H102" s="59">
        <v>98564.869628631859</v>
      </c>
      <c r="I102" s="59">
        <v>163529.07571652974</v>
      </c>
      <c r="J102" s="59">
        <v>102090.26904766486</v>
      </c>
      <c r="K102" s="15" t="s">
        <v>578</v>
      </c>
      <c r="L102" s="15" t="s">
        <v>580</v>
      </c>
      <c r="M102" s="15" t="s">
        <v>580</v>
      </c>
      <c r="N102" s="35">
        <v>10.355964896119422</v>
      </c>
      <c r="O102" s="35">
        <v>101.48845598197035</v>
      </c>
      <c r="P102" s="32">
        <v>23.452999057029125</v>
      </c>
      <c r="Q102" s="31" t="s">
        <v>111</v>
      </c>
    </row>
    <row r="103" spans="1:31" x14ac:dyDescent="0.15">
      <c r="A103" s="30" t="s">
        <v>556</v>
      </c>
      <c r="B103" s="58">
        <v>10.272567591398881</v>
      </c>
      <c r="C103" s="58">
        <v>11.447575360070818</v>
      </c>
      <c r="D103" s="58">
        <v>12.750979669443428</v>
      </c>
      <c r="E103" s="59">
        <v>6.5799999999998819</v>
      </c>
      <c r="F103" s="59">
        <v>7.5</v>
      </c>
      <c r="G103" s="59">
        <v>6.4649999999998844</v>
      </c>
      <c r="H103" s="59">
        <v>117407.90535232914</v>
      </c>
      <c r="I103" s="59">
        <v>127343.57891954918</v>
      </c>
      <c r="J103" s="59">
        <v>133888.28890888361</v>
      </c>
      <c r="K103" s="15" t="s">
        <v>578</v>
      </c>
      <c r="L103" s="15" t="s">
        <v>580</v>
      </c>
      <c r="M103" s="15" t="s">
        <v>578</v>
      </c>
      <c r="N103" s="35">
        <v>11.490374206971042</v>
      </c>
      <c r="O103" s="35">
        <v>112.60566722831622</v>
      </c>
      <c r="P103" s="32">
        <v>26.022078883444685</v>
      </c>
      <c r="Q103" s="31" t="s">
        <v>111</v>
      </c>
    </row>
    <row r="104" spans="1:31" x14ac:dyDescent="0.15">
      <c r="A104" s="30" t="s">
        <v>557</v>
      </c>
      <c r="B104" s="58">
        <v>8.2388707772518348</v>
      </c>
      <c r="C104" s="58">
        <v>9.2233657890748209</v>
      </c>
      <c r="D104" s="58">
        <v>8.6025493043966161</v>
      </c>
      <c r="E104" s="59">
        <v>3.2249999999999535</v>
      </c>
      <c r="F104" s="59">
        <v>3.38499999999995</v>
      </c>
      <c r="G104" s="59">
        <v>4.7299999999999214</v>
      </c>
      <c r="H104" s="59">
        <v>33065.305423492842</v>
      </c>
      <c r="I104" s="59">
        <v>30699.500431415843</v>
      </c>
      <c r="J104" s="59">
        <v>46820.596655297522</v>
      </c>
      <c r="K104" s="15" t="s">
        <v>578</v>
      </c>
      <c r="L104" s="15" t="s">
        <v>578</v>
      </c>
      <c r="M104" s="15" t="s">
        <v>578</v>
      </c>
      <c r="N104" s="35">
        <v>8.6882619569077573</v>
      </c>
      <c r="O104" s="35">
        <v>85.144967177696032</v>
      </c>
      <c r="P104" s="32">
        <v>19.676177114016152</v>
      </c>
      <c r="Q104" s="31" t="s">
        <v>111</v>
      </c>
    </row>
    <row r="105" spans="1:31" x14ac:dyDescent="0.15">
      <c r="A105" s="30" t="s">
        <v>558</v>
      </c>
      <c r="B105" s="58">
        <v>5.3379648064249112</v>
      </c>
      <c r="C105" s="58">
        <v>5.3379648064249112</v>
      </c>
      <c r="D105" s="58">
        <v>5.6023922295704933</v>
      </c>
      <c r="E105" s="59">
        <v>2.9049999999999603</v>
      </c>
      <c r="F105" s="59">
        <v>3.5399999999999467</v>
      </c>
      <c r="G105" s="59">
        <v>3.6949999999999434</v>
      </c>
      <c r="H105" s="59">
        <v>14275.458988618595</v>
      </c>
      <c r="I105" s="59">
        <v>24362.202187063889</v>
      </c>
      <c r="J105" s="59">
        <v>24871.892893617565</v>
      </c>
      <c r="K105" s="15" t="s">
        <v>578</v>
      </c>
      <c r="L105" s="15" t="s">
        <v>578</v>
      </c>
      <c r="M105" s="15" t="s">
        <v>578</v>
      </c>
      <c r="N105" s="35">
        <v>5.4261072808067716</v>
      </c>
      <c r="O105" s="35">
        <v>53.175851351906367</v>
      </c>
      <c r="P105" s="32">
        <v>12.288424132046476</v>
      </c>
      <c r="Q105" s="31" t="s">
        <v>111</v>
      </c>
    </row>
    <row r="106" spans="1:31" x14ac:dyDescent="0.15">
      <c r="A106" s="75" t="s">
        <v>559</v>
      </c>
      <c r="B106" s="76">
        <v>19.262666552083708</v>
      </c>
      <c r="C106" s="76">
        <v>17.451567237881044</v>
      </c>
      <c r="D106" s="76">
        <v>16.923800079176701</v>
      </c>
      <c r="E106" s="77">
        <v>7.5</v>
      </c>
      <c r="F106" s="77">
        <v>7.1549999999998697</v>
      </c>
      <c r="G106" s="77">
        <v>7.5</v>
      </c>
      <c r="H106" s="77">
        <v>172136.95289384856</v>
      </c>
      <c r="I106" s="77">
        <v>143063.26660693614</v>
      </c>
      <c r="J106" s="77">
        <v>178167.6180927731</v>
      </c>
      <c r="K106" s="17" t="s">
        <v>580</v>
      </c>
      <c r="L106" s="17" t="s">
        <v>580</v>
      </c>
      <c r="M106" s="17" t="s">
        <v>580</v>
      </c>
      <c r="N106" s="36">
        <v>17.87934462304715</v>
      </c>
      <c r="O106" s="36">
        <v>175.21757730586208</v>
      </c>
      <c r="P106" s="33">
        <v>40.491084779724616</v>
      </c>
      <c r="Q106" s="78" t="s">
        <v>111</v>
      </c>
    </row>
    <row r="107" spans="1:31" ht="16" x14ac:dyDescent="0.15">
      <c r="A107" s="34"/>
      <c r="B107" s="69"/>
      <c r="C107" s="69"/>
      <c r="D107" s="69"/>
      <c r="E107" s="59"/>
      <c r="F107" s="59"/>
      <c r="G107" s="59"/>
      <c r="H107" s="69"/>
      <c r="I107" s="69"/>
      <c r="J107" s="69"/>
      <c r="K107" s="15"/>
      <c r="L107" s="15"/>
      <c r="M107" s="15"/>
      <c r="N107" s="35"/>
      <c r="O107" s="35"/>
      <c r="P107" s="35"/>
      <c r="Q107" s="35"/>
      <c r="R107" s="44"/>
      <c r="S107" s="44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</row>
  </sheetData>
  <mergeCells count="1">
    <mergeCell ref="A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11" sqref="A10:XFD17"/>
    </sheetView>
  </sheetViews>
  <sheetFormatPr baseColWidth="10" defaultColWidth="8.83203125" defaultRowHeight="14" x14ac:dyDescent="0.15"/>
  <cols>
    <col min="1" max="1" width="8.83203125" style="1"/>
    <col min="2" max="5" width="18.83203125" style="1" customWidth="1"/>
    <col min="6" max="16384" width="8.83203125" style="1"/>
  </cols>
  <sheetData>
    <row r="1" spans="1:5" ht="17" thickBot="1" x14ac:dyDescent="0.2">
      <c r="A1" s="95" t="s">
        <v>575</v>
      </c>
      <c r="B1" s="95"/>
      <c r="C1" s="95"/>
      <c r="D1" s="95"/>
      <c r="E1" s="95"/>
    </row>
    <row r="2" spans="1:5" s="42" customFormat="1" ht="17" thickBot="1" x14ac:dyDescent="0.2">
      <c r="A2" s="47"/>
      <c r="B2" s="52" t="s">
        <v>0</v>
      </c>
      <c r="C2" s="52" t="s">
        <v>1</v>
      </c>
      <c r="D2" s="52" t="s">
        <v>2</v>
      </c>
      <c r="E2" s="52" t="s">
        <v>3</v>
      </c>
    </row>
    <row r="3" spans="1:5" s="2" customFormat="1" ht="16" x14ac:dyDescent="0.15">
      <c r="A3" s="53" t="s">
        <v>0</v>
      </c>
      <c r="B3" s="49">
        <v>1</v>
      </c>
      <c r="C3" s="49" t="s">
        <v>608</v>
      </c>
      <c r="D3" s="49" t="s">
        <v>609</v>
      </c>
      <c r="E3" s="49" t="s">
        <v>610</v>
      </c>
    </row>
    <row r="4" spans="1:5" s="2" customFormat="1" ht="16" x14ac:dyDescent="0.15">
      <c r="A4" s="53" t="s">
        <v>1</v>
      </c>
      <c r="B4" s="49" t="s">
        <v>611</v>
      </c>
      <c r="C4" s="49">
        <v>1</v>
      </c>
      <c r="D4" s="49" t="s">
        <v>612</v>
      </c>
      <c r="E4" s="49" t="s">
        <v>613</v>
      </c>
    </row>
    <row r="5" spans="1:5" s="2" customFormat="1" ht="16" x14ac:dyDescent="0.15">
      <c r="A5" s="53" t="s">
        <v>2</v>
      </c>
      <c r="B5" s="49" t="s">
        <v>609</v>
      </c>
      <c r="C5" s="49" t="s">
        <v>612</v>
      </c>
      <c r="D5" s="49">
        <v>1</v>
      </c>
      <c r="E5" s="49" t="s">
        <v>614</v>
      </c>
    </row>
    <row r="6" spans="1:5" s="2" customFormat="1" ht="17" thickBot="1" x14ac:dyDescent="0.2">
      <c r="A6" s="54" t="s">
        <v>3</v>
      </c>
      <c r="B6" s="51" t="s">
        <v>610</v>
      </c>
      <c r="C6" s="51" t="s">
        <v>615</v>
      </c>
      <c r="D6" s="51" t="s">
        <v>614</v>
      </c>
      <c r="E6" s="51">
        <v>1</v>
      </c>
    </row>
    <row r="7" spans="1:5" x14ac:dyDescent="0.15">
      <c r="A7" s="96" t="s">
        <v>9</v>
      </c>
      <c r="B7" s="96"/>
      <c r="C7" s="96"/>
      <c r="D7" s="96"/>
      <c r="E7" s="96"/>
    </row>
  </sheetData>
  <mergeCells count="2">
    <mergeCell ref="A1:E1"/>
    <mergeCell ref="A7:E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workbookViewId="0">
      <selection sqref="A1:H1"/>
    </sheetView>
  </sheetViews>
  <sheetFormatPr baseColWidth="10" defaultColWidth="8.83203125" defaultRowHeight="14" x14ac:dyDescent="0.15"/>
  <cols>
    <col min="1" max="1" width="8.83203125" style="1"/>
    <col min="2" max="2" width="12.83203125" style="1" customWidth="1"/>
    <col min="3" max="3" width="14" style="1" customWidth="1"/>
    <col min="4" max="4" width="18.6640625" style="1" customWidth="1"/>
    <col min="5" max="5" width="14.5" style="1" customWidth="1"/>
    <col min="6" max="8" width="16.33203125" style="1" bestFit="1" customWidth="1"/>
    <col min="9" max="16384" width="8.83203125" style="1"/>
  </cols>
  <sheetData>
    <row r="1" spans="1:8" ht="16" x14ac:dyDescent="0.2">
      <c r="A1" s="97" t="s">
        <v>577</v>
      </c>
      <c r="B1" s="97"/>
      <c r="C1" s="97"/>
      <c r="D1" s="97"/>
      <c r="E1" s="97"/>
      <c r="F1" s="97"/>
      <c r="G1" s="97"/>
      <c r="H1" s="97"/>
    </row>
    <row r="2" spans="1:8" s="40" customFormat="1" ht="19" customHeight="1" x14ac:dyDescent="0.2">
      <c r="A2" s="41" t="s">
        <v>10</v>
      </c>
      <c r="B2" s="28" t="s">
        <v>11</v>
      </c>
      <c r="C2" s="28" t="s">
        <v>12</v>
      </c>
      <c r="D2" s="28" t="s">
        <v>13</v>
      </c>
      <c r="E2" s="28" t="s">
        <v>14</v>
      </c>
      <c r="F2" s="28" t="s">
        <v>15</v>
      </c>
      <c r="G2" s="28" t="s">
        <v>16</v>
      </c>
      <c r="H2" s="43" t="s">
        <v>17</v>
      </c>
    </row>
    <row r="3" spans="1:8" x14ac:dyDescent="0.15">
      <c r="A3" s="4" t="s">
        <v>566</v>
      </c>
      <c r="B3" s="5">
        <v>15768765000</v>
      </c>
      <c r="C3" s="5">
        <v>15755951700</v>
      </c>
      <c r="D3" s="5">
        <v>99.92</v>
      </c>
      <c r="E3" s="5">
        <v>0.03</v>
      </c>
      <c r="F3" s="5">
        <v>97.09</v>
      </c>
      <c r="G3" s="5">
        <v>91.87</v>
      </c>
      <c r="H3" s="6">
        <v>35.39</v>
      </c>
    </row>
    <row r="4" spans="1:8" x14ac:dyDescent="0.15">
      <c r="A4" s="4" t="s">
        <v>198</v>
      </c>
      <c r="B4" s="5">
        <v>14852331600</v>
      </c>
      <c r="C4" s="5">
        <v>14839880400</v>
      </c>
      <c r="D4" s="5">
        <v>99.92</v>
      </c>
      <c r="E4" s="5">
        <v>0.03</v>
      </c>
      <c r="F4" s="5">
        <v>97.11</v>
      </c>
      <c r="G4" s="5">
        <v>91.93</v>
      </c>
      <c r="H4" s="6">
        <v>34.700000000000003</v>
      </c>
    </row>
    <row r="5" spans="1:8" x14ac:dyDescent="0.15">
      <c r="A5" s="4" t="s">
        <v>436</v>
      </c>
      <c r="B5" s="5">
        <v>12910026000</v>
      </c>
      <c r="C5" s="5">
        <v>12896589300</v>
      </c>
      <c r="D5" s="5">
        <v>99.9</v>
      </c>
      <c r="E5" s="5">
        <v>0.03</v>
      </c>
      <c r="F5" s="5">
        <v>96.98</v>
      </c>
      <c r="G5" s="5">
        <v>91.66</v>
      </c>
      <c r="H5" s="6">
        <v>34.909999999999997</v>
      </c>
    </row>
    <row r="6" spans="1:8" x14ac:dyDescent="0.15">
      <c r="A6" s="4" t="s">
        <v>118</v>
      </c>
      <c r="B6" s="5">
        <v>16765006200</v>
      </c>
      <c r="C6" s="5">
        <v>16751974200</v>
      </c>
      <c r="D6" s="5">
        <v>99.92</v>
      </c>
      <c r="E6" s="5">
        <v>0.03</v>
      </c>
      <c r="F6" s="5">
        <v>96.62</v>
      </c>
      <c r="G6" s="5">
        <v>90.91</v>
      </c>
      <c r="H6" s="6">
        <v>34.950000000000003</v>
      </c>
    </row>
    <row r="7" spans="1:8" x14ac:dyDescent="0.15">
      <c r="A7" s="4" t="s">
        <v>349</v>
      </c>
      <c r="B7" s="5">
        <v>15158733000</v>
      </c>
      <c r="C7" s="5">
        <v>15144404400</v>
      </c>
      <c r="D7" s="5">
        <v>99.91</v>
      </c>
      <c r="E7" s="5">
        <v>0.03</v>
      </c>
      <c r="F7" s="5">
        <v>96.98</v>
      </c>
      <c r="G7" s="5">
        <v>91.66</v>
      </c>
      <c r="H7" s="6">
        <v>34.950000000000003</v>
      </c>
    </row>
    <row r="8" spans="1:8" x14ac:dyDescent="0.15">
      <c r="A8" s="4" t="s">
        <v>125</v>
      </c>
      <c r="B8" s="5">
        <v>2897631000</v>
      </c>
      <c r="C8" s="5">
        <v>2894186100</v>
      </c>
      <c r="D8" s="5">
        <v>99.88</v>
      </c>
      <c r="E8" s="5">
        <v>0.04</v>
      </c>
      <c r="F8" s="5">
        <v>93.56</v>
      </c>
      <c r="G8" s="5">
        <v>84.56</v>
      </c>
      <c r="H8" s="6">
        <v>35.28</v>
      </c>
    </row>
    <row r="9" spans="1:8" x14ac:dyDescent="0.15">
      <c r="A9" s="4" t="s">
        <v>447</v>
      </c>
      <c r="B9" s="5">
        <v>3269472900</v>
      </c>
      <c r="C9" s="5">
        <v>3264742800</v>
      </c>
      <c r="D9" s="5">
        <v>99.86</v>
      </c>
      <c r="E9" s="5">
        <v>0.04</v>
      </c>
      <c r="F9" s="5">
        <v>94.16</v>
      </c>
      <c r="G9" s="5">
        <v>86.37</v>
      </c>
      <c r="H9" s="6">
        <v>34.64</v>
      </c>
    </row>
    <row r="10" spans="1:8" x14ac:dyDescent="0.15">
      <c r="A10" s="4" t="s">
        <v>338</v>
      </c>
      <c r="B10" s="5">
        <v>3141651900</v>
      </c>
      <c r="C10" s="5">
        <v>3136329900</v>
      </c>
      <c r="D10" s="5">
        <v>99.83</v>
      </c>
      <c r="E10" s="5">
        <v>0.04</v>
      </c>
      <c r="F10" s="5">
        <v>95.52</v>
      </c>
      <c r="G10" s="5">
        <v>88.81</v>
      </c>
      <c r="H10" s="6">
        <v>34.67</v>
      </c>
    </row>
    <row r="11" spans="1:8" x14ac:dyDescent="0.15">
      <c r="A11" s="4" t="s">
        <v>397</v>
      </c>
      <c r="B11" s="5">
        <v>3293337900</v>
      </c>
      <c r="C11" s="5">
        <v>3288183900</v>
      </c>
      <c r="D11" s="5">
        <v>99.84</v>
      </c>
      <c r="E11" s="5">
        <v>0.04</v>
      </c>
      <c r="F11" s="5">
        <v>95.55</v>
      </c>
      <c r="G11" s="5">
        <v>88.65</v>
      </c>
      <c r="H11" s="6">
        <v>34.770000000000003</v>
      </c>
    </row>
    <row r="12" spans="1:8" x14ac:dyDescent="0.15">
      <c r="A12" s="4" t="s">
        <v>135</v>
      </c>
      <c r="B12" s="5">
        <v>3240429600</v>
      </c>
      <c r="C12" s="5">
        <v>3231790200</v>
      </c>
      <c r="D12" s="5">
        <v>99.73</v>
      </c>
      <c r="E12" s="5">
        <v>0.03</v>
      </c>
      <c r="F12" s="5">
        <v>95.89</v>
      </c>
      <c r="G12" s="5">
        <v>89.58</v>
      </c>
      <c r="H12" s="6">
        <v>35.630000000000003</v>
      </c>
    </row>
    <row r="13" spans="1:8" x14ac:dyDescent="0.15">
      <c r="A13" s="4" t="s">
        <v>144</v>
      </c>
      <c r="B13" s="5">
        <v>2757777000</v>
      </c>
      <c r="C13" s="5">
        <v>2754244500</v>
      </c>
      <c r="D13" s="5">
        <v>99.87</v>
      </c>
      <c r="E13" s="5">
        <v>0.03</v>
      </c>
      <c r="F13" s="5">
        <v>96.97</v>
      </c>
      <c r="G13" s="5">
        <v>91.7</v>
      </c>
      <c r="H13" s="6">
        <v>34.78</v>
      </c>
    </row>
    <row r="14" spans="1:8" x14ac:dyDescent="0.15">
      <c r="A14" s="4" t="s">
        <v>431</v>
      </c>
      <c r="B14" s="5">
        <v>2745501600</v>
      </c>
      <c r="C14" s="5">
        <v>2743038300</v>
      </c>
      <c r="D14" s="5">
        <v>99.91</v>
      </c>
      <c r="E14" s="5">
        <v>0.04</v>
      </c>
      <c r="F14" s="5">
        <v>94.65</v>
      </c>
      <c r="G14" s="5">
        <v>86.81</v>
      </c>
      <c r="H14" s="6">
        <v>35.11</v>
      </c>
    </row>
    <row r="15" spans="1:8" x14ac:dyDescent="0.15">
      <c r="A15" s="4" t="s">
        <v>399</v>
      </c>
      <c r="B15" s="5">
        <v>2949416400</v>
      </c>
      <c r="C15" s="5">
        <v>2946669300</v>
      </c>
      <c r="D15" s="5">
        <v>99.91</v>
      </c>
      <c r="E15" s="5">
        <v>0.03</v>
      </c>
      <c r="F15" s="5">
        <v>95.8</v>
      </c>
      <c r="G15" s="5">
        <v>89.36</v>
      </c>
      <c r="H15" s="6">
        <v>34.69</v>
      </c>
    </row>
    <row r="16" spans="1:8" x14ac:dyDescent="0.15">
      <c r="A16" s="4" t="s">
        <v>172</v>
      </c>
      <c r="B16" s="5">
        <v>2774636400</v>
      </c>
      <c r="C16" s="5">
        <v>2771944800</v>
      </c>
      <c r="D16" s="5">
        <v>99.9</v>
      </c>
      <c r="E16" s="5">
        <v>0.03</v>
      </c>
      <c r="F16" s="5">
        <v>96.27</v>
      </c>
      <c r="G16" s="5">
        <v>90.24</v>
      </c>
      <c r="H16" s="6">
        <v>35.08</v>
      </c>
    </row>
    <row r="17" spans="1:8" x14ac:dyDescent="0.15">
      <c r="A17" s="4" t="s">
        <v>440</v>
      </c>
      <c r="B17" s="5">
        <v>3439958400</v>
      </c>
      <c r="C17" s="5">
        <v>3436707600</v>
      </c>
      <c r="D17" s="5">
        <v>99.91</v>
      </c>
      <c r="E17" s="5">
        <v>0.03</v>
      </c>
      <c r="F17" s="5">
        <v>96.47</v>
      </c>
      <c r="G17" s="5">
        <v>90.65</v>
      </c>
      <c r="H17" s="6">
        <v>35.06</v>
      </c>
    </row>
    <row r="18" spans="1:8" x14ac:dyDescent="0.15">
      <c r="A18" s="4" t="s">
        <v>437</v>
      </c>
      <c r="B18" s="5">
        <v>2868049500</v>
      </c>
      <c r="C18" s="5">
        <v>2865015600</v>
      </c>
      <c r="D18" s="5">
        <v>99.89</v>
      </c>
      <c r="E18" s="5">
        <v>0.03</v>
      </c>
      <c r="F18" s="5">
        <v>95.78</v>
      </c>
      <c r="G18" s="5">
        <v>89.27</v>
      </c>
      <c r="H18" s="6">
        <v>34.61</v>
      </c>
    </row>
    <row r="19" spans="1:8" x14ac:dyDescent="0.15">
      <c r="A19" s="4" t="s">
        <v>285</v>
      </c>
      <c r="B19" s="5">
        <v>2509019700</v>
      </c>
      <c r="C19" s="5">
        <v>2506488000</v>
      </c>
      <c r="D19" s="5">
        <v>99.9</v>
      </c>
      <c r="E19" s="5">
        <v>0.03</v>
      </c>
      <c r="F19" s="5">
        <v>96.5</v>
      </c>
      <c r="G19" s="5">
        <v>90.71</v>
      </c>
      <c r="H19" s="6">
        <v>34.44</v>
      </c>
    </row>
    <row r="20" spans="1:8" x14ac:dyDescent="0.15">
      <c r="A20" s="4" t="s">
        <v>203</v>
      </c>
      <c r="B20" s="5">
        <v>2436771600</v>
      </c>
      <c r="C20" s="5">
        <v>2432933100</v>
      </c>
      <c r="D20" s="5">
        <v>99.84</v>
      </c>
      <c r="E20" s="5">
        <v>0.03</v>
      </c>
      <c r="F20" s="5">
        <v>96.3</v>
      </c>
      <c r="G20" s="5">
        <v>90.28</v>
      </c>
      <c r="H20" s="6">
        <v>34.450000000000003</v>
      </c>
    </row>
    <row r="21" spans="1:8" x14ac:dyDescent="0.15">
      <c r="A21" s="4" t="s">
        <v>363</v>
      </c>
      <c r="B21" s="5">
        <v>2385609300</v>
      </c>
      <c r="C21" s="5">
        <v>2383094400</v>
      </c>
      <c r="D21" s="5">
        <v>99.89</v>
      </c>
      <c r="E21" s="5">
        <v>0.03</v>
      </c>
      <c r="F21" s="5">
        <v>96.41</v>
      </c>
      <c r="G21" s="5">
        <v>90.47</v>
      </c>
      <c r="H21" s="6">
        <v>34.57</v>
      </c>
    </row>
    <row r="22" spans="1:8" x14ac:dyDescent="0.15">
      <c r="A22" s="4" t="s">
        <v>19</v>
      </c>
      <c r="B22" s="5">
        <v>2382909300</v>
      </c>
      <c r="C22" s="5">
        <v>2380833000</v>
      </c>
      <c r="D22" s="5">
        <v>99.91</v>
      </c>
      <c r="E22" s="5">
        <v>0.03</v>
      </c>
      <c r="F22" s="5">
        <v>96.37</v>
      </c>
      <c r="G22" s="5">
        <v>90.44</v>
      </c>
      <c r="H22" s="6">
        <v>34.31</v>
      </c>
    </row>
    <row r="23" spans="1:8" x14ac:dyDescent="0.15">
      <c r="A23" s="4" t="s">
        <v>112</v>
      </c>
      <c r="B23" s="5">
        <v>2964685800</v>
      </c>
      <c r="C23" s="5">
        <v>2961072900</v>
      </c>
      <c r="D23" s="5">
        <v>99.88</v>
      </c>
      <c r="E23" s="5">
        <v>0.03</v>
      </c>
      <c r="F23" s="5">
        <v>96.28</v>
      </c>
      <c r="G23" s="5">
        <v>90.36</v>
      </c>
      <c r="H23" s="6">
        <v>35</v>
      </c>
    </row>
    <row r="24" spans="1:8" x14ac:dyDescent="0.15">
      <c r="A24" s="4" t="s">
        <v>193</v>
      </c>
      <c r="B24" s="5">
        <v>2568507900</v>
      </c>
      <c r="C24" s="5">
        <v>2565740700</v>
      </c>
      <c r="D24" s="5">
        <v>99.89</v>
      </c>
      <c r="E24" s="5">
        <v>0.03</v>
      </c>
      <c r="F24" s="5">
        <v>96.27</v>
      </c>
      <c r="G24" s="5">
        <v>90.26</v>
      </c>
      <c r="H24" s="6">
        <v>34.520000000000003</v>
      </c>
    </row>
    <row r="25" spans="1:8" x14ac:dyDescent="0.15">
      <c r="A25" s="4" t="s">
        <v>289</v>
      </c>
      <c r="B25" s="5">
        <v>2552049000</v>
      </c>
      <c r="C25" s="5">
        <v>2550041400</v>
      </c>
      <c r="D25" s="5">
        <v>99.92</v>
      </c>
      <c r="E25" s="5">
        <v>0.03</v>
      </c>
      <c r="F25" s="5">
        <v>95.93</v>
      </c>
      <c r="G25" s="5">
        <v>89.56</v>
      </c>
      <c r="H25" s="6">
        <v>34.590000000000003</v>
      </c>
    </row>
    <row r="26" spans="1:8" x14ac:dyDescent="0.15">
      <c r="A26" s="4" t="s">
        <v>160</v>
      </c>
      <c r="B26" s="5">
        <v>2718741300</v>
      </c>
      <c r="C26" s="5">
        <v>2716166400</v>
      </c>
      <c r="D26" s="5">
        <v>99.91</v>
      </c>
      <c r="E26" s="5">
        <v>0.03</v>
      </c>
      <c r="F26" s="5">
        <v>96.21</v>
      </c>
      <c r="G26" s="5">
        <v>90.07</v>
      </c>
      <c r="H26" s="6">
        <v>35.07</v>
      </c>
    </row>
    <row r="27" spans="1:8" x14ac:dyDescent="0.15">
      <c r="A27" s="4" t="s">
        <v>266</v>
      </c>
      <c r="B27" s="5">
        <v>2657418900</v>
      </c>
      <c r="C27" s="5">
        <v>2654403000</v>
      </c>
      <c r="D27" s="5">
        <v>99.89</v>
      </c>
      <c r="E27" s="5">
        <v>0.03</v>
      </c>
      <c r="F27" s="5">
        <v>96.24</v>
      </c>
      <c r="G27" s="5">
        <v>90.2</v>
      </c>
      <c r="H27" s="6">
        <v>35.11</v>
      </c>
    </row>
    <row r="28" spans="1:8" x14ac:dyDescent="0.15">
      <c r="A28" s="4" t="s">
        <v>113</v>
      </c>
      <c r="B28" s="5">
        <v>2226447300</v>
      </c>
      <c r="C28" s="5">
        <v>2223853500</v>
      </c>
      <c r="D28" s="5">
        <v>99.88</v>
      </c>
      <c r="E28" s="5">
        <v>0.03</v>
      </c>
      <c r="F28" s="5">
        <v>96.94</v>
      </c>
      <c r="G28" s="5">
        <v>91.64</v>
      </c>
      <c r="H28" s="6">
        <v>34.53</v>
      </c>
    </row>
    <row r="29" spans="1:8" x14ac:dyDescent="0.15">
      <c r="A29" s="4" t="s">
        <v>154</v>
      </c>
      <c r="B29" s="5">
        <v>2555609400</v>
      </c>
      <c r="C29" s="5">
        <v>2552989200</v>
      </c>
      <c r="D29" s="5">
        <v>99.9</v>
      </c>
      <c r="E29" s="5">
        <v>0.03</v>
      </c>
      <c r="F29" s="5">
        <v>96.61</v>
      </c>
      <c r="G29" s="5">
        <v>90.96</v>
      </c>
      <c r="H29" s="6">
        <v>34.479999999999997</v>
      </c>
    </row>
    <row r="30" spans="1:8" x14ac:dyDescent="0.15">
      <c r="A30" s="4" t="s">
        <v>313</v>
      </c>
      <c r="B30" s="5">
        <v>2445290700</v>
      </c>
      <c r="C30" s="5">
        <v>2442649500</v>
      </c>
      <c r="D30" s="5">
        <v>99.89</v>
      </c>
      <c r="E30" s="5">
        <v>0.03</v>
      </c>
      <c r="F30" s="5">
        <v>96.88</v>
      </c>
      <c r="G30" s="5">
        <v>91.47</v>
      </c>
      <c r="H30" s="6">
        <v>34.42</v>
      </c>
    </row>
    <row r="31" spans="1:8" x14ac:dyDescent="0.15">
      <c r="A31" s="4" t="s">
        <v>210</v>
      </c>
      <c r="B31" s="5">
        <v>2290030500</v>
      </c>
      <c r="C31" s="5">
        <v>2287541400</v>
      </c>
      <c r="D31" s="5">
        <v>99.89</v>
      </c>
      <c r="E31" s="5">
        <v>0.03</v>
      </c>
      <c r="F31" s="5">
        <v>96.23</v>
      </c>
      <c r="G31" s="5">
        <v>90.17</v>
      </c>
      <c r="H31" s="6">
        <v>34.46</v>
      </c>
    </row>
    <row r="32" spans="1:8" x14ac:dyDescent="0.15">
      <c r="A32" s="4" t="s">
        <v>376</v>
      </c>
      <c r="B32" s="5">
        <v>2242818600</v>
      </c>
      <c r="C32" s="5">
        <v>2240098200</v>
      </c>
      <c r="D32" s="5">
        <v>99.88</v>
      </c>
      <c r="E32" s="5">
        <v>0.03</v>
      </c>
      <c r="F32" s="5">
        <v>96.73</v>
      </c>
      <c r="G32" s="5">
        <v>91.16</v>
      </c>
      <c r="H32" s="6">
        <v>34.340000000000003</v>
      </c>
    </row>
    <row r="33" spans="1:8" x14ac:dyDescent="0.15">
      <c r="A33" s="4" t="s">
        <v>452</v>
      </c>
      <c r="B33" s="5">
        <v>2470006200</v>
      </c>
      <c r="C33" s="5">
        <v>2466747300</v>
      </c>
      <c r="D33" s="5">
        <v>99.87</v>
      </c>
      <c r="E33" s="5">
        <v>0.03</v>
      </c>
      <c r="F33" s="5">
        <v>96.52</v>
      </c>
      <c r="G33" s="5">
        <v>90.7</v>
      </c>
      <c r="H33" s="6">
        <v>34.83</v>
      </c>
    </row>
    <row r="34" spans="1:8" x14ac:dyDescent="0.15">
      <c r="A34" s="4" t="s">
        <v>155</v>
      </c>
      <c r="B34" s="5">
        <v>2115641400</v>
      </c>
      <c r="C34" s="5">
        <v>2112953400</v>
      </c>
      <c r="D34" s="5">
        <v>99.87</v>
      </c>
      <c r="E34" s="5">
        <v>0.03</v>
      </c>
      <c r="F34" s="5">
        <v>95.84</v>
      </c>
      <c r="G34" s="5">
        <v>89.41</v>
      </c>
      <c r="H34" s="6">
        <v>34.47</v>
      </c>
    </row>
    <row r="35" spans="1:8" x14ac:dyDescent="0.15">
      <c r="A35" s="4" t="s">
        <v>270</v>
      </c>
      <c r="B35" s="5">
        <v>2208037500</v>
      </c>
      <c r="C35" s="5">
        <v>2205377100</v>
      </c>
      <c r="D35" s="5">
        <v>99.88</v>
      </c>
      <c r="E35" s="5">
        <v>0.03</v>
      </c>
      <c r="F35" s="5">
        <v>96.53</v>
      </c>
      <c r="G35" s="5">
        <v>90.75</v>
      </c>
      <c r="H35" s="6">
        <v>34.53</v>
      </c>
    </row>
    <row r="36" spans="1:8" x14ac:dyDescent="0.15">
      <c r="A36" s="4" t="s">
        <v>275</v>
      </c>
      <c r="B36" s="5">
        <v>2508049800</v>
      </c>
      <c r="C36" s="5">
        <v>2504799600</v>
      </c>
      <c r="D36" s="5">
        <v>99.87</v>
      </c>
      <c r="E36" s="5">
        <v>0.03</v>
      </c>
      <c r="F36" s="5">
        <v>96.67</v>
      </c>
      <c r="G36" s="5">
        <v>91.23</v>
      </c>
      <c r="H36" s="6">
        <v>34.96</v>
      </c>
    </row>
    <row r="37" spans="1:8" x14ac:dyDescent="0.15">
      <c r="A37" s="4" t="s">
        <v>231</v>
      </c>
      <c r="B37" s="5">
        <v>2469414300</v>
      </c>
      <c r="C37" s="5">
        <v>2466365400</v>
      </c>
      <c r="D37" s="5">
        <v>99.88</v>
      </c>
      <c r="E37" s="5">
        <v>0.03</v>
      </c>
      <c r="F37" s="5">
        <v>97.08</v>
      </c>
      <c r="G37" s="5">
        <v>91.94</v>
      </c>
      <c r="H37" s="6">
        <v>34.659999999999997</v>
      </c>
    </row>
    <row r="38" spans="1:8" x14ac:dyDescent="0.15">
      <c r="A38" s="4" t="s">
        <v>129</v>
      </c>
      <c r="B38" s="5">
        <v>2648384400</v>
      </c>
      <c r="C38" s="5">
        <v>2645823300</v>
      </c>
      <c r="D38" s="5">
        <v>99.9</v>
      </c>
      <c r="E38" s="5">
        <v>0.03</v>
      </c>
      <c r="F38" s="5">
        <v>96.99</v>
      </c>
      <c r="G38" s="5">
        <v>91.74</v>
      </c>
      <c r="H38" s="6">
        <v>34.450000000000003</v>
      </c>
    </row>
    <row r="39" spans="1:8" x14ac:dyDescent="0.15">
      <c r="A39" s="4" t="s">
        <v>410</v>
      </c>
      <c r="B39" s="5">
        <v>2639271600</v>
      </c>
      <c r="C39" s="5">
        <v>2634754800</v>
      </c>
      <c r="D39" s="5">
        <v>99.83</v>
      </c>
      <c r="E39" s="5">
        <v>0.03</v>
      </c>
      <c r="F39" s="5">
        <v>96.92</v>
      </c>
      <c r="G39" s="5">
        <v>91.59</v>
      </c>
      <c r="H39" s="6">
        <v>35.08</v>
      </c>
    </row>
    <row r="40" spans="1:8" x14ac:dyDescent="0.15">
      <c r="A40" s="4" t="s">
        <v>235</v>
      </c>
      <c r="B40" s="5">
        <v>2788105200</v>
      </c>
      <c r="C40" s="5">
        <v>2784651600</v>
      </c>
      <c r="D40" s="5">
        <v>99.88</v>
      </c>
      <c r="E40" s="5">
        <v>0.03</v>
      </c>
      <c r="F40" s="5">
        <v>96.83</v>
      </c>
      <c r="G40" s="5">
        <v>91.44</v>
      </c>
      <c r="H40" s="6">
        <v>34.520000000000003</v>
      </c>
    </row>
    <row r="41" spans="1:8" x14ac:dyDescent="0.15">
      <c r="A41" s="4" t="s">
        <v>372</v>
      </c>
      <c r="B41" s="5">
        <v>2607618900</v>
      </c>
      <c r="C41" s="5">
        <v>2604623400</v>
      </c>
      <c r="D41" s="5">
        <v>99.89</v>
      </c>
      <c r="E41" s="5">
        <v>0.03</v>
      </c>
      <c r="F41" s="5">
        <v>96.69</v>
      </c>
      <c r="G41" s="5">
        <v>91.12</v>
      </c>
      <c r="H41" s="6">
        <v>34.51</v>
      </c>
    </row>
    <row r="42" spans="1:8" x14ac:dyDescent="0.15">
      <c r="A42" s="4" t="s">
        <v>146</v>
      </c>
      <c r="B42" s="5">
        <v>3079994700</v>
      </c>
      <c r="C42" s="5">
        <v>3076411200</v>
      </c>
      <c r="D42" s="5">
        <v>99.88</v>
      </c>
      <c r="E42" s="5">
        <v>0.03</v>
      </c>
      <c r="F42" s="5">
        <v>96.96</v>
      </c>
      <c r="G42" s="5">
        <v>91.67</v>
      </c>
      <c r="H42" s="6">
        <v>34.54</v>
      </c>
    </row>
    <row r="43" spans="1:8" x14ac:dyDescent="0.15">
      <c r="A43" s="4" t="s">
        <v>213</v>
      </c>
      <c r="B43" s="5">
        <v>2798414700</v>
      </c>
      <c r="C43" s="5">
        <v>2795441100</v>
      </c>
      <c r="D43" s="5">
        <v>99.89</v>
      </c>
      <c r="E43" s="5">
        <v>0.03</v>
      </c>
      <c r="F43" s="5">
        <v>96.89</v>
      </c>
      <c r="G43" s="5">
        <v>91.56</v>
      </c>
      <c r="H43" s="6">
        <v>34.770000000000003</v>
      </c>
    </row>
    <row r="44" spans="1:8" x14ac:dyDescent="0.15">
      <c r="A44" s="4" t="s">
        <v>161</v>
      </c>
      <c r="B44" s="5">
        <v>2977538700</v>
      </c>
      <c r="C44" s="5">
        <v>2974454400</v>
      </c>
      <c r="D44" s="5">
        <v>99.9</v>
      </c>
      <c r="E44" s="5">
        <v>0.03</v>
      </c>
      <c r="F44" s="5">
        <v>96.97</v>
      </c>
      <c r="G44" s="5">
        <v>91.73</v>
      </c>
      <c r="H44" s="6">
        <v>34.700000000000003</v>
      </c>
    </row>
    <row r="45" spans="1:8" x14ac:dyDescent="0.15">
      <c r="A45" s="4" t="s">
        <v>348</v>
      </c>
      <c r="B45" s="5">
        <v>2849410800</v>
      </c>
      <c r="C45" s="5">
        <v>2841327900</v>
      </c>
      <c r="D45" s="5">
        <v>99.72</v>
      </c>
      <c r="E45" s="5">
        <v>0.03</v>
      </c>
      <c r="F45" s="5">
        <v>96.9</v>
      </c>
      <c r="G45" s="5">
        <v>91.56</v>
      </c>
      <c r="H45" s="6">
        <v>35.56</v>
      </c>
    </row>
    <row r="46" spans="1:8" x14ac:dyDescent="0.15">
      <c r="A46" s="4" t="s">
        <v>442</v>
      </c>
      <c r="B46" s="5">
        <v>2588801100</v>
      </c>
      <c r="C46" s="5">
        <v>2585103900</v>
      </c>
      <c r="D46" s="5">
        <v>99.86</v>
      </c>
      <c r="E46" s="5">
        <v>0.03</v>
      </c>
      <c r="F46" s="5">
        <v>96.98</v>
      </c>
      <c r="G46" s="5">
        <v>91.68</v>
      </c>
      <c r="H46" s="6">
        <v>34.49</v>
      </c>
    </row>
    <row r="47" spans="1:8" x14ac:dyDescent="0.15">
      <c r="A47" s="4" t="s">
        <v>388</v>
      </c>
      <c r="B47" s="5">
        <v>2811222300</v>
      </c>
      <c r="C47" s="5">
        <v>2807978400</v>
      </c>
      <c r="D47" s="5">
        <v>99.88</v>
      </c>
      <c r="E47" s="5">
        <v>0.03</v>
      </c>
      <c r="F47" s="5">
        <v>96.94</v>
      </c>
      <c r="G47" s="5">
        <v>91.63</v>
      </c>
      <c r="H47" s="6">
        <v>34.81</v>
      </c>
    </row>
    <row r="48" spans="1:8" x14ac:dyDescent="0.15">
      <c r="A48" s="4" t="s">
        <v>401</v>
      </c>
      <c r="B48" s="5">
        <v>3847578300</v>
      </c>
      <c r="C48" s="5">
        <v>3842390700</v>
      </c>
      <c r="D48" s="5">
        <v>99.87</v>
      </c>
      <c r="E48" s="5">
        <v>0.03</v>
      </c>
      <c r="F48" s="5">
        <v>96.95</v>
      </c>
      <c r="G48" s="5">
        <v>91.66</v>
      </c>
      <c r="H48" s="6">
        <v>35.11</v>
      </c>
    </row>
    <row r="49" spans="1:8" x14ac:dyDescent="0.15">
      <c r="A49" s="4" t="s">
        <v>149</v>
      </c>
      <c r="B49" s="5">
        <v>3122336400</v>
      </c>
      <c r="C49" s="5">
        <v>3117774900</v>
      </c>
      <c r="D49" s="5">
        <v>99.85</v>
      </c>
      <c r="E49" s="5">
        <v>0.03</v>
      </c>
      <c r="F49" s="5">
        <v>96.88</v>
      </c>
      <c r="G49" s="5">
        <v>91.47</v>
      </c>
      <c r="H49" s="6">
        <v>34.51</v>
      </c>
    </row>
    <row r="50" spans="1:8" x14ac:dyDescent="0.15">
      <c r="A50" s="4" t="s">
        <v>167</v>
      </c>
      <c r="B50" s="5">
        <v>3333790500</v>
      </c>
      <c r="C50" s="5">
        <v>3329509800</v>
      </c>
      <c r="D50" s="5">
        <v>99.87</v>
      </c>
      <c r="E50" s="5">
        <v>0.03</v>
      </c>
      <c r="F50" s="5">
        <v>96.8</v>
      </c>
      <c r="G50" s="5">
        <v>91.28</v>
      </c>
      <c r="H50" s="6">
        <v>34.54</v>
      </c>
    </row>
    <row r="51" spans="1:8" x14ac:dyDescent="0.15">
      <c r="A51" s="4" t="s">
        <v>121</v>
      </c>
      <c r="B51" s="5">
        <v>2881812900</v>
      </c>
      <c r="C51" s="5">
        <v>2877124800</v>
      </c>
      <c r="D51" s="5">
        <v>99.84</v>
      </c>
      <c r="E51" s="5">
        <v>0.03</v>
      </c>
      <c r="F51" s="5">
        <v>96.73</v>
      </c>
      <c r="G51" s="5">
        <v>91.19</v>
      </c>
      <c r="H51" s="6">
        <v>34.520000000000003</v>
      </c>
    </row>
    <row r="52" spans="1:8" x14ac:dyDescent="0.15">
      <c r="A52" s="4" t="s">
        <v>318</v>
      </c>
      <c r="B52" s="5">
        <v>2349822600</v>
      </c>
      <c r="C52" s="5">
        <v>2346739200</v>
      </c>
      <c r="D52" s="5">
        <v>99.87</v>
      </c>
      <c r="E52" s="5">
        <v>0.03</v>
      </c>
      <c r="F52" s="5">
        <v>97.02</v>
      </c>
      <c r="G52" s="5">
        <v>91.85</v>
      </c>
      <c r="H52" s="6">
        <v>34.54</v>
      </c>
    </row>
    <row r="53" spans="1:8" x14ac:dyDescent="0.15">
      <c r="A53" s="4" t="s">
        <v>302</v>
      </c>
      <c r="B53" s="5">
        <v>2756135100</v>
      </c>
      <c r="C53" s="5">
        <v>2753552100</v>
      </c>
      <c r="D53" s="5">
        <v>99.91</v>
      </c>
      <c r="E53" s="5">
        <v>0.03</v>
      </c>
      <c r="F53" s="5">
        <v>96.75</v>
      </c>
      <c r="G53" s="5">
        <v>91.25</v>
      </c>
      <c r="H53" s="6">
        <v>34.619999999999997</v>
      </c>
    </row>
    <row r="54" spans="1:8" x14ac:dyDescent="0.15">
      <c r="A54" s="4" t="s">
        <v>406</v>
      </c>
      <c r="B54" s="5">
        <v>2444579400</v>
      </c>
      <c r="C54" s="5">
        <v>2440973100</v>
      </c>
      <c r="D54" s="5">
        <v>99.85</v>
      </c>
      <c r="E54" s="5">
        <v>0.03</v>
      </c>
      <c r="F54" s="5">
        <v>96.59</v>
      </c>
      <c r="G54" s="5">
        <v>90.89</v>
      </c>
      <c r="H54" s="6">
        <v>34.590000000000003</v>
      </c>
    </row>
    <row r="55" spans="1:8" x14ac:dyDescent="0.15">
      <c r="A55" s="4" t="s">
        <v>294</v>
      </c>
      <c r="B55" s="5">
        <v>2285153100</v>
      </c>
      <c r="C55" s="5">
        <v>2282092800</v>
      </c>
      <c r="D55" s="5">
        <v>99.87</v>
      </c>
      <c r="E55" s="5">
        <v>0.03</v>
      </c>
      <c r="F55" s="5">
        <v>96.69</v>
      </c>
      <c r="G55" s="5">
        <v>91.03</v>
      </c>
      <c r="H55" s="6">
        <v>34.67</v>
      </c>
    </row>
    <row r="56" spans="1:8" x14ac:dyDescent="0.15">
      <c r="A56" s="4" t="s">
        <v>305</v>
      </c>
      <c r="B56" s="5">
        <v>2545492500</v>
      </c>
      <c r="C56" s="5">
        <v>2541700800</v>
      </c>
      <c r="D56" s="5">
        <v>99.85</v>
      </c>
      <c r="E56" s="5">
        <v>0.03</v>
      </c>
      <c r="F56" s="5">
        <v>96.11</v>
      </c>
      <c r="G56" s="5">
        <v>89.88</v>
      </c>
      <c r="H56" s="6">
        <v>34.520000000000003</v>
      </c>
    </row>
    <row r="57" spans="1:8" x14ac:dyDescent="0.15">
      <c r="A57" s="4" t="s">
        <v>145</v>
      </c>
      <c r="B57" s="5">
        <v>2809808400</v>
      </c>
      <c r="C57" s="5">
        <v>2806357800</v>
      </c>
      <c r="D57" s="5">
        <v>99.88</v>
      </c>
      <c r="E57" s="5">
        <v>0.03</v>
      </c>
      <c r="F57" s="5">
        <v>96.46</v>
      </c>
      <c r="G57" s="5">
        <v>90.59</v>
      </c>
      <c r="H57" s="6">
        <v>34.520000000000003</v>
      </c>
    </row>
    <row r="58" spans="1:8" x14ac:dyDescent="0.15">
      <c r="A58" s="4" t="s">
        <v>567</v>
      </c>
      <c r="B58" s="5">
        <v>4099839900</v>
      </c>
      <c r="C58" s="5">
        <v>4094577300</v>
      </c>
      <c r="D58" s="5">
        <v>99.87</v>
      </c>
      <c r="E58" s="5">
        <v>0.03</v>
      </c>
      <c r="F58" s="5">
        <v>96.72</v>
      </c>
      <c r="G58" s="5">
        <v>91.27</v>
      </c>
      <c r="H58" s="6">
        <v>34.54</v>
      </c>
    </row>
    <row r="59" spans="1:8" x14ac:dyDescent="0.15">
      <c r="A59" s="4" t="s">
        <v>407</v>
      </c>
      <c r="B59" s="5">
        <v>4650195900</v>
      </c>
      <c r="C59" s="5">
        <v>4644264000</v>
      </c>
      <c r="D59" s="5">
        <v>99.87</v>
      </c>
      <c r="E59" s="5">
        <v>0.03</v>
      </c>
      <c r="F59" s="5">
        <v>96.28</v>
      </c>
      <c r="G59" s="5">
        <v>90.43</v>
      </c>
      <c r="H59" s="6">
        <v>34.78</v>
      </c>
    </row>
    <row r="60" spans="1:8" x14ac:dyDescent="0.15">
      <c r="A60" s="4" t="s">
        <v>308</v>
      </c>
      <c r="B60" s="5">
        <v>3968663400</v>
      </c>
      <c r="C60" s="5">
        <v>3964202400</v>
      </c>
      <c r="D60" s="5">
        <v>99.89</v>
      </c>
      <c r="E60" s="5">
        <v>0.03</v>
      </c>
      <c r="F60" s="5">
        <v>96.48</v>
      </c>
      <c r="G60" s="5">
        <v>90.78</v>
      </c>
      <c r="H60" s="6">
        <v>34.78</v>
      </c>
    </row>
    <row r="61" spans="1:8" x14ac:dyDescent="0.15">
      <c r="A61" s="4" t="s">
        <v>303</v>
      </c>
      <c r="B61" s="5">
        <v>3434573400</v>
      </c>
      <c r="C61" s="5">
        <v>3430070700</v>
      </c>
      <c r="D61" s="5">
        <v>99.87</v>
      </c>
      <c r="E61" s="5">
        <v>0.03</v>
      </c>
      <c r="F61" s="5">
        <v>96.42</v>
      </c>
      <c r="G61" s="5">
        <v>90.71</v>
      </c>
      <c r="H61" s="6">
        <v>34.51</v>
      </c>
    </row>
    <row r="62" spans="1:8" x14ac:dyDescent="0.15">
      <c r="A62" s="4" t="s">
        <v>241</v>
      </c>
      <c r="B62" s="5">
        <v>3786769200</v>
      </c>
      <c r="C62" s="5">
        <v>3782478600</v>
      </c>
      <c r="D62" s="5">
        <v>99.89</v>
      </c>
      <c r="E62" s="5">
        <v>0.03</v>
      </c>
      <c r="F62" s="5">
        <v>96.8</v>
      </c>
      <c r="G62" s="5">
        <v>91.47</v>
      </c>
      <c r="H62" s="6">
        <v>34.67</v>
      </c>
    </row>
    <row r="63" spans="1:8" x14ac:dyDescent="0.15">
      <c r="A63" s="4" t="s">
        <v>258</v>
      </c>
      <c r="B63" s="5">
        <v>3691324800</v>
      </c>
      <c r="C63" s="5">
        <v>3686328600</v>
      </c>
      <c r="D63" s="5">
        <v>99.86</v>
      </c>
      <c r="E63" s="5">
        <v>0.03</v>
      </c>
      <c r="F63" s="5">
        <v>96.58</v>
      </c>
      <c r="G63" s="5">
        <v>91.04</v>
      </c>
      <c r="H63" s="6">
        <v>34.880000000000003</v>
      </c>
    </row>
    <row r="64" spans="1:8" x14ac:dyDescent="0.15">
      <c r="A64" s="4" t="s">
        <v>202</v>
      </c>
      <c r="B64" s="5">
        <v>2499633000</v>
      </c>
      <c r="C64" s="5">
        <v>2496740100</v>
      </c>
      <c r="D64" s="5">
        <v>99.88</v>
      </c>
      <c r="E64" s="5">
        <v>0.03</v>
      </c>
      <c r="F64" s="5">
        <v>96.22</v>
      </c>
      <c r="G64" s="5">
        <v>90.26</v>
      </c>
      <c r="H64" s="6">
        <v>34.69</v>
      </c>
    </row>
    <row r="65" spans="1:8" x14ac:dyDescent="0.15">
      <c r="A65" s="4" t="s">
        <v>220</v>
      </c>
      <c r="B65" s="5">
        <v>3627520800</v>
      </c>
      <c r="C65" s="5">
        <v>3622638000</v>
      </c>
      <c r="D65" s="5">
        <v>99.87</v>
      </c>
      <c r="E65" s="5">
        <v>0.03</v>
      </c>
      <c r="F65" s="5">
        <v>96.48</v>
      </c>
      <c r="G65" s="5">
        <v>90.81</v>
      </c>
      <c r="H65" s="6">
        <v>34.64</v>
      </c>
    </row>
    <row r="66" spans="1:8" x14ac:dyDescent="0.15">
      <c r="A66" s="4" t="s">
        <v>432</v>
      </c>
      <c r="B66" s="5">
        <v>2867790300</v>
      </c>
      <c r="C66" s="5">
        <v>2864080500</v>
      </c>
      <c r="D66" s="5">
        <v>99.87</v>
      </c>
      <c r="E66" s="5">
        <v>0.03</v>
      </c>
      <c r="F66" s="5">
        <v>96.53</v>
      </c>
      <c r="G66" s="5">
        <v>90.91</v>
      </c>
      <c r="H66" s="6">
        <v>34.78</v>
      </c>
    </row>
    <row r="67" spans="1:8" x14ac:dyDescent="0.15">
      <c r="A67" s="4" t="s">
        <v>233</v>
      </c>
      <c r="B67" s="5">
        <v>2794387200</v>
      </c>
      <c r="C67" s="5">
        <v>2791357500</v>
      </c>
      <c r="D67" s="5">
        <v>99.89</v>
      </c>
      <c r="E67" s="5">
        <v>0.03</v>
      </c>
      <c r="F67" s="5">
        <v>96.35</v>
      </c>
      <c r="G67" s="5">
        <v>90.57</v>
      </c>
      <c r="H67" s="6">
        <v>34.64</v>
      </c>
    </row>
    <row r="68" spans="1:8" x14ac:dyDescent="0.15">
      <c r="A68" s="4" t="s">
        <v>331</v>
      </c>
      <c r="B68" s="5">
        <v>2575173600</v>
      </c>
      <c r="C68" s="5">
        <v>2572064400</v>
      </c>
      <c r="D68" s="5">
        <v>99.88</v>
      </c>
      <c r="E68" s="5">
        <v>0.03</v>
      </c>
      <c r="F68" s="5">
        <v>96.75</v>
      </c>
      <c r="G68" s="5">
        <v>91.37</v>
      </c>
      <c r="H68" s="6">
        <v>34.78</v>
      </c>
    </row>
    <row r="69" spans="1:8" x14ac:dyDescent="0.15">
      <c r="A69" s="4" t="s">
        <v>164</v>
      </c>
      <c r="B69" s="5">
        <v>2394244800</v>
      </c>
      <c r="C69" s="5">
        <v>2390547000</v>
      </c>
      <c r="D69" s="5">
        <v>99.85</v>
      </c>
      <c r="E69" s="5">
        <v>0.03</v>
      </c>
      <c r="F69" s="5">
        <v>96.31</v>
      </c>
      <c r="G69" s="5">
        <v>90.5</v>
      </c>
      <c r="H69" s="6">
        <v>34.799999999999997</v>
      </c>
    </row>
    <row r="70" spans="1:8" x14ac:dyDescent="0.15">
      <c r="A70" s="4" t="s">
        <v>344</v>
      </c>
      <c r="B70" s="5">
        <v>2446678500</v>
      </c>
      <c r="C70" s="5">
        <v>2443383900</v>
      </c>
      <c r="D70" s="5">
        <v>99.87</v>
      </c>
      <c r="E70" s="5">
        <v>0.03</v>
      </c>
      <c r="F70" s="5">
        <v>96.59</v>
      </c>
      <c r="G70" s="5">
        <v>91.03</v>
      </c>
      <c r="H70" s="6">
        <v>34.67</v>
      </c>
    </row>
    <row r="71" spans="1:8" x14ac:dyDescent="0.15">
      <c r="A71" s="4" t="s">
        <v>136</v>
      </c>
      <c r="B71" s="5">
        <v>2523679200</v>
      </c>
      <c r="C71" s="5">
        <v>2520935700</v>
      </c>
      <c r="D71" s="5">
        <v>99.89</v>
      </c>
      <c r="E71" s="5">
        <v>0.03</v>
      </c>
      <c r="F71" s="5">
        <v>96.5</v>
      </c>
      <c r="G71" s="5">
        <v>90.84</v>
      </c>
      <c r="H71" s="6">
        <v>34.94</v>
      </c>
    </row>
    <row r="72" spans="1:8" x14ac:dyDescent="0.15">
      <c r="A72" s="4" t="s">
        <v>249</v>
      </c>
      <c r="B72" s="5">
        <v>2317759200</v>
      </c>
      <c r="C72" s="5">
        <v>2314886100</v>
      </c>
      <c r="D72" s="5">
        <v>99.88</v>
      </c>
      <c r="E72" s="5">
        <v>0.03</v>
      </c>
      <c r="F72" s="5">
        <v>96.63</v>
      </c>
      <c r="G72" s="5">
        <v>91.14</v>
      </c>
      <c r="H72" s="6">
        <v>34.770000000000003</v>
      </c>
    </row>
    <row r="73" spans="1:8" x14ac:dyDescent="0.15">
      <c r="A73" s="4" t="s">
        <v>454</v>
      </c>
      <c r="B73" s="5">
        <v>3358000500</v>
      </c>
      <c r="C73" s="5">
        <v>3354773700</v>
      </c>
      <c r="D73" s="5">
        <v>99.9</v>
      </c>
      <c r="E73" s="5">
        <v>0.03</v>
      </c>
      <c r="F73" s="5">
        <v>96.73</v>
      </c>
      <c r="G73" s="5">
        <v>91.33</v>
      </c>
      <c r="H73" s="6">
        <v>34.700000000000003</v>
      </c>
    </row>
    <row r="74" spans="1:8" x14ac:dyDescent="0.15">
      <c r="A74" s="4" t="s">
        <v>304</v>
      </c>
      <c r="B74" s="5">
        <v>2659964400</v>
      </c>
      <c r="C74" s="5">
        <v>2656883700</v>
      </c>
      <c r="D74" s="5">
        <v>99.88</v>
      </c>
      <c r="E74" s="5">
        <v>0.03</v>
      </c>
      <c r="F74" s="5">
        <v>96.39</v>
      </c>
      <c r="G74" s="5">
        <v>90.6</v>
      </c>
      <c r="H74" s="6">
        <v>34.79</v>
      </c>
    </row>
    <row r="75" spans="1:8" x14ac:dyDescent="0.15">
      <c r="A75" s="4" t="s">
        <v>212</v>
      </c>
      <c r="B75" s="5">
        <v>2624658300</v>
      </c>
      <c r="C75" s="5">
        <v>2621989800</v>
      </c>
      <c r="D75" s="5">
        <v>99.9</v>
      </c>
      <c r="E75" s="5">
        <v>0.03</v>
      </c>
      <c r="F75" s="5">
        <v>96.52</v>
      </c>
      <c r="G75" s="5">
        <v>90.91</v>
      </c>
      <c r="H75" s="6">
        <v>34.58</v>
      </c>
    </row>
    <row r="76" spans="1:8" x14ac:dyDescent="0.15">
      <c r="A76" s="4" t="s">
        <v>362</v>
      </c>
      <c r="B76" s="5">
        <v>2767930200</v>
      </c>
      <c r="C76" s="5">
        <v>2764791600</v>
      </c>
      <c r="D76" s="5">
        <v>99.89</v>
      </c>
      <c r="E76" s="5">
        <v>0.03</v>
      </c>
      <c r="F76" s="5">
        <v>96.5</v>
      </c>
      <c r="G76" s="5">
        <v>90.84</v>
      </c>
      <c r="H76" s="6">
        <v>34.83</v>
      </c>
    </row>
    <row r="77" spans="1:8" x14ac:dyDescent="0.15">
      <c r="A77" s="4" t="s">
        <v>453</v>
      </c>
      <c r="B77" s="5">
        <v>2516743800</v>
      </c>
      <c r="C77" s="5">
        <v>2514314700</v>
      </c>
      <c r="D77" s="5">
        <v>99.9</v>
      </c>
      <c r="E77" s="5">
        <v>0.03</v>
      </c>
      <c r="F77" s="5">
        <v>96.68</v>
      </c>
      <c r="G77" s="5">
        <v>91.21</v>
      </c>
      <c r="H77" s="6">
        <v>34.770000000000003</v>
      </c>
    </row>
    <row r="78" spans="1:8" x14ac:dyDescent="0.15">
      <c r="A78" s="4" t="s">
        <v>365</v>
      </c>
      <c r="B78" s="5">
        <v>2713090200</v>
      </c>
      <c r="C78" s="5">
        <v>2710542300</v>
      </c>
      <c r="D78" s="5">
        <v>99.91</v>
      </c>
      <c r="E78" s="5">
        <v>0.03</v>
      </c>
      <c r="F78" s="5">
        <v>96.76</v>
      </c>
      <c r="G78" s="5">
        <v>91.38</v>
      </c>
      <c r="H78" s="6">
        <v>34.93</v>
      </c>
    </row>
    <row r="79" spans="1:8" x14ac:dyDescent="0.15">
      <c r="A79" s="4" t="s">
        <v>122</v>
      </c>
      <c r="B79" s="5">
        <v>3272139600</v>
      </c>
      <c r="C79" s="5">
        <v>3268093200</v>
      </c>
      <c r="D79" s="5">
        <v>99.88</v>
      </c>
      <c r="E79" s="5">
        <v>0.03</v>
      </c>
      <c r="F79" s="5">
        <v>96.35</v>
      </c>
      <c r="G79" s="5">
        <v>90.54</v>
      </c>
      <c r="H79" s="6">
        <v>34.61</v>
      </c>
    </row>
    <row r="80" spans="1:8" x14ac:dyDescent="0.15">
      <c r="A80" s="4" t="s">
        <v>438</v>
      </c>
      <c r="B80" s="5">
        <v>2286892800</v>
      </c>
      <c r="C80" s="5">
        <v>2284450800</v>
      </c>
      <c r="D80" s="5">
        <v>99.89</v>
      </c>
      <c r="E80" s="5">
        <v>0.03</v>
      </c>
      <c r="F80" s="5">
        <v>96.62</v>
      </c>
      <c r="G80" s="5">
        <v>91.09</v>
      </c>
      <c r="H80" s="6">
        <v>34.450000000000003</v>
      </c>
    </row>
    <row r="81" spans="1:8" x14ac:dyDescent="0.15">
      <c r="A81" s="4" t="s">
        <v>381</v>
      </c>
      <c r="B81" s="5">
        <v>3013427100</v>
      </c>
      <c r="C81" s="5">
        <v>3010737300</v>
      </c>
      <c r="D81" s="5">
        <v>99.91</v>
      </c>
      <c r="E81" s="5">
        <v>0.03</v>
      </c>
      <c r="F81" s="5">
        <v>96.36</v>
      </c>
      <c r="G81" s="5">
        <v>90.55</v>
      </c>
      <c r="H81" s="6">
        <v>34.799999999999997</v>
      </c>
    </row>
    <row r="82" spans="1:8" x14ac:dyDescent="0.15">
      <c r="A82" s="4" t="s">
        <v>295</v>
      </c>
      <c r="B82" s="5">
        <v>2619513900</v>
      </c>
      <c r="C82" s="5">
        <v>2616635700</v>
      </c>
      <c r="D82" s="5">
        <v>99.89</v>
      </c>
      <c r="E82" s="5">
        <v>0.03</v>
      </c>
      <c r="F82" s="5">
        <v>96.52</v>
      </c>
      <c r="G82" s="5">
        <v>90.88</v>
      </c>
      <c r="H82" s="6">
        <v>34.72</v>
      </c>
    </row>
    <row r="83" spans="1:8" x14ac:dyDescent="0.15">
      <c r="A83" s="4" t="s">
        <v>417</v>
      </c>
      <c r="B83" s="5">
        <v>2282635200</v>
      </c>
      <c r="C83" s="5">
        <v>2279931900</v>
      </c>
      <c r="D83" s="5">
        <v>99.88</v>
      </c>
      <c r="E83" s="5">
        <v>0.03</v>
      </c>
      <c r="F83" s="5">
        <v>96.23</v>
      </c>
      <c r="G83" s="5">
        <v>90.32</v>
      </c>
      <c r="H83" s="6">
        <v>34.94</v>
      </c>
    </row>
    <row r="84" spans="1:8" x14ac:dyDescent="0.15">
      <c r="A84" s="4" t="s">
        <v>206</v>
      </c>
      <c r="B84" s="5">
        <v>2610741600</v>
      </c>
      <c r="C84" s="5">
        <v>2607682800</v>
      </c>
      <c r="D84" s="5">
        <v>99.88</v>
      </c>
      <c r="E84" s="5">
        <v>0.03</v>
      </c>
      <c r="F84" s="5">
        <v>96.66</v>
      </c>
      <c r="G84" s="5">
        <v>91.16</v>
      </c>
      <c r="H84" s="6">
        <v>34.869999999999997</v>
      </c>
    </row>
    <row r="85" spans="1:8" x14ac:dyDescent="0.15">
      <c r="A85" s="4" t="s">
        <v>180</v>
      </c>
      <c r="B85" s="5">
        <v>3177560100</v>
      </c>
      <c r="C85" s="5">
        <v>3173055900</v>
      </c>
      <c r="D85" s="5">
        <v>99.86</v>
      </c>
      <c r="E85" s="5">
        <v>0.03</v>
      </c>
      <c r="F85" s="5">
        <v>96.44</v>
      </c>
      <c r="G85" s="5">
        <v>90.7</v>
      </c>
      <c r="H85" s="6">
        <v>34.369999999999997</v>
      </c>
    </row>
    <row r="86" spans="1:8" x14ac:dyDescent="0.15">
      <c r="A86" s="4" t="s">
        <v>151</v>
      </c>
      <c r="B86" s="5">
        <v>2865879900</v>
      </c>
      <c r="C86" s="5">
        <v>2861083800</v>
      </c>
      <c r="D86" s="5">
        <v>99.83</v>
      </c>
      <c r="E86" s="5">
        <v>0.03</v>
      </c>
      <c r="F86" s="5">
        <v>96.47</v>
      </c>
      <c r="G86" s="5">
        <v>90.81</v>
      </c>
      <c r="H86" s="6">
        <v>34.619999999999997</v>
      </c>
    </row>
    <row r="87" spans="1:8" x14ac:dyDescent="0.15">
      <c r="A87" s="4" t="s">
        <v>120</v>
      </c>
      <c r="B87" s="5">
        <v>2628337500</v>
      </c>
      <c r="C87" s="5">
        <v>2624347800</v>
      </c>
      <c r="D87" s="5">
        <v>99.85</v>
      </c>
      <c r="E87" s="5">
        <v>0.03</v>
      </c>
      <c r="F87" s="5">
        <v>96.28</v>
      </c>
      <c r="G87" s="5">
        <v>90.37</v>
      </c>
      <c r="H87" s="6">
        <v>34.82</v>
      </c>
    </row>
    <row r="88" spans="1:8" x14ac:dyDescent="0.15">
      <c r="A88" s="4" t="s">
        <v>216</v>
      </c>
      <c r="B88" s="5">
        <v>3467122500</v>
      </c>
      <c r="C88" s="5">
        <v>3462538500</v>
      </c>
      <c r="D88" s="5">
        <v>99.87</v>
      </c>
      <c r="E88" s="5">
        <v>0.03</v>
      </c>
      <c r="F88" s="5">
        <v>96.45</v>
      </c>
      <c r="G88" s="5">
        <v>90.75</v>
      </c>
      <c r="H88" s="6">
        <v>34.61</v>
      </c>
    </row>
    <row r="89" spans="1:8" x14ac:dyDescent="0.15">
      <c r="A89" s="4" t="s">
        <v>310</v>
      </c>
      <c r="B89" s="5">
        <v>3253395300</v>
      </c>
      <c r="C89" s="5">
        <v>3248404200</v>
      </c>
      <c r="D89" s="5">
        <v>99.85</v>
      </c>
      <c r="E89" s="5">
        <v>0.03</v>
      </c>
      <c r="F89" s="5">
        <v>96.62</v>
      </c>
      <c r="G89" s="5">
        <v>91.09</v>
      </c>
      <c r="H89" s="6">
        <v>34.56</v>
      </c>
    </row>
    <row r="90" spans="1:8" x14ac:dyDescent="0.15">
      <c r="A90" s="4" t="s">
        <v>229</v>
      </c>
      <c r="B90" s="5">
        <v>2818328400</v>
      </c>
      <c r="C90" s="5">
        <v>2814413700</v>
      </c>
      <c r="D90" s="5">
        <v>99.86</v>
      </c>
      <c r="E90" s="5">
        <v>0.03</v>
      </c>
      <c r="F90" s="5">
        <v>96.19</v>
      </c>
      <c r="G90" s="5">
        <v>90.21</v>
      </c>
      <c r="H90" s="6">
        <v>34.409999999999997</v>
      </c>
    </row>
    <row r="91" spans="1:8" x14ac:dyDescent="0.15">
      <c r="A91" s="4" t="s">
        <v>123</v>
      </c>
      <c r="B91" s="5">
        <v>2890573800</v>
      </c>
      <c r="C91" s="5">
        <v>2887334700</v>
      </c>
      <c r="D91" s="5">
        <v>99.89</v>
      </c>
      <c r="E91" s="5">
        <v>0.04</v>
      </c>
      <c r="F91" s="5">
        <v>94.81</v>
      </c>
      <c r="G91" s="5">
        <v>87.59</v>
      </c>
      <c r="H91" s="6">
        <v>34.659999999999997</v>
      </c>
    </row>
    <row r="92" spans="1:8" x14ac:dyDescent="0.15">
      <c r="A92" s="4" t="s">
        <v>441</v>
      </c>
      <c r="B92" s="5">
        <v>2292324000</v>
      </c>
      <c r="C92" s="5">
        <v>2289589200</v>
      </c>
      <c r="D92" s="5">
        <v>99.88</v>
      </c>
      <c r="E92" s="5">
        <v>0.03</v>
      </c>
      <c r="F92" s="5">
        <v>96.72</v>
      </c>
      <c r="G92" s="5">
        <v>91.29</v>
      </c>
      <c r="H92" s="6">
        <v>34.53</v>
      </c>
    </row>
    <row r="93" spans="1:8" x14ac:dyDescent="0.15">
      <c r="A93" s="4" t="s">
        <v>183</v>
      </c>
      <c r="B93" s="5">
        <v>3042195300</v>
      </c>
      <c r="C93" s="5">
        <v>3038990700</v>
      </c>
      <c r="D93" s="5">
        <v>99.89</v>
      </c>
      <c r="E93" s="5">
        <v>0.03</v>
      </c>
      <c r="F93" s="5">
        <v>96.4</v>
      </c>
      <c r="G93" s="5">
        <v>90.61</v>
      </c>
      <c r="H93" s="6">
        <v>34.79</v>
      </c>
    </row>
    <row r="94" spans="1:8" x14ac:dyDescent="0.15">
      <c r="A94" s="4" t="s">
        <v>207</v>
      </c>
      <c r="B94" s="5">
        <v>3448389900</v>
      </c>
      <c r="C94" s="5">
        <v>3442350300</v>
      </c>
      <c r="D94" s="5">
        <v>99.82</v>
      </c>
      <c r="E94" s="5">
        <v>0.03</v>
      </c>
      <c r="F94" s="5">
        <v>96.44</v>
      </c>
      <c r="G94" s="5">
        <v>90.77</v>
      </c>
      <c r="H94" s="6">
        <v>35.409999999999997</v>
      </c>
    </row>
    <row r="95" spans="1:8" x14ac:dyDescent="0.15">
      <c r="A95" s="4" t="s">
        <v>236</v>
      </c>
      <c r="B95" s="5">
        <v>2889183900</v>
      </c>
      <c r="C95" s="5">
        <v>2886818400</v>
      </c>
      <c r="D95" s="5">
        <v>99.92</v>
      </c>
      <c r="E95" s="5">
        <v>0.03</v>
      </c>
      <c r="F95" s="5">
        <v>96.18</v>
      </c>
      <c r="G95" s="5">
        <v>90.21</v>
      </c>
      <c r="H95" s="6">
        <v>34.22</v>
      </c>
    </row>
    <row r="96" spans="1:8" x14ac:dyDescent="0.15">
      <c r="A96" s="4" t="s">
        <v>20</v>
      </c>
      <c r="B96" s="5">
        <v>3056814000</v>
      </c>
      <c r="C96" s="5">
        <v>3053300400</v>
      </c>
      <c r="D96" s="5">
        <v>99.89</v>
      </c>
      <c r="E96" s="5">
        <v>0.03</v>
      </c>
      <c r="F96" s="5">
        <v>96.28</v>
      </c>
      <c r="G96" s="5">
        <v>90.4</v>
      </c>
      <c r="H96" s="6">
        <v>34.53</v>
      </c>
    </row>
    <row r="97" spans="1:8" x14ac:dyDescent="0.15">
      <c r="A97" s="4" t="s">
        <v>446</v>
      </c>
      <c r="B97" s="5">
        <v>2926701600</v>
      </c>
      <c r="C97" s="5">
        <v>2923761900</v>
      </c>
      <c r="D97" s="5">
        <v>99.9</v>
      </c>
      <c r="E97" s="5">
        <v>0.03</v>
      </c>
      <c r="F97" s="5">
        <v>96.44</v>
      </c>
      <c r="G97" s="5">
        <v>90.77</v>
      </c>
      <c r="H97" s="6">
        <v>34.380000000000003</v>
      </c>
    </row>
    <row r="98" spans="1:8" x14ac:dyDescent="0.15">
      <c r="A98" s="4" t="s">
        <v>191</v>
      </c>
      <c r="B98" s="5">
        <v>3260357400</v>
      </c>
      <c r="C98" s="5">
        <v>3257020800</v>
      </c>
      <c r="D98" s="5">
        <v>99.9</v>
      </c>
      <c r="E98" s="5">
        <v>0.03</v>
      </c>
      <c r="F98" s="5">
        <v>96.88</v>
      </c>
      <c r="G98" s="5">
        <v>91.65</v>
      </c>
      <c r="H98" s="6">
        <v>34.56</v>
      </c>
    </row>
    <row r="99" spans="1:8" x14ac:dyDescent="0.15">
      <c r="A99" s="4" t="s">
        <v>450</v>
      </c>
      <c r="B99" s="5">
        <v>2769903000</v>
      </c>
      <c r="C99" s="5">
        <v>2766220800</v>
      </c>
      <c r="D99" s="5">
        <v>99.87</v>
      </c>
      <c r="E99" s="5">
        <v>0.03</v>
      </c>
      <c r="F99" s="5">
        <v>96.69</v>
      </c>
      <c r="G99" s="5">
        <v>91.23</v>
      </c>
      <c r="H99" s="6">
        <v>34.450000000000003</v>
      </c>
    </row>
    <row r="100" spans="1:8" x14ac:dyDescent="0.15">
      <c r="A100" s="4" t="s">
        <v>280</v>
      </c>
      <c r="B100" s="5">
        <v>2774259000</v>
      </c>
      <c r="C100" s="5">
        <v>2769501300</v>
      </c>
      <c r="D100" s="5">
        <v>99.83</v>
      </c>
      <c r="E100" s="5">
        <v>0.03</v>
      </c>
      <c r="F100" s="5">
        <v>96.35</v>
      </c>
      <c r="G100" s="5">
        <v>90.53</v>
      </c>
      <c r="H100" s="6">
        <v>34.68</v>
      </c>
    </row>
    <row r="101" spans="1:8" x14ac:dyDescent="0.15">
      <c r="A101" s="4" t="s">
        <v>257</v>
      </c>
      <c r="B101" s="5">
        <v>2580735900</v>
      </c>
      <c r="C101" s="5">
        <v>2574331200</v>
      </c>
      <c r="D101" s="5">
        <v>99.75</v>
      </c>
      <c r="E101" s="5">
        <v>0.03</v>
      </c>
      <c r="F101" s="5">
        <v>96.67</v>
      </c>
      <c r="G101" s="5">
        <v>91.25</v>
      </c>
      <c r="H101" s="6">
        <v>34.54</v>
      </c>
    </row>
    <row r="102" spans="1:8" x14ac:dyDescent="0.15">
      <c r="A102" s="4" t="s">
        <v>225</v>
      </c>
      <c r="B102" s="5">
        <v>2821131600</v>
      </c>
      <c r="C102" s="5">
        <v>2816920500</v>
      </c>
      <c r="D102" s="5">
        <v>99.85</v>
      </c>
      <c r="E102" s="5">
        <v>0.03</v>
      </c>
      <c r="F102" s="5">
        <v>96.69</v>
      </c>
      <c r="G102" s="5">
        <v>91.25</v>
      </c>
      <c r="H102" s="6">
        <v>34.380000000000003</v>
      </c>
    </row>
    <row r="103" spans="1:8" x14ac:dyDescent="0.15">
      <c r="A103" s="4" t="s">
        <v>143</v>
      </c>
      <c r="B103" s="5">
        <v>3071940300</v>
      </c>
      <c r="C103" s="5">
        <v>3067416000</v>
      </c>
      <c r="D103" s="5">
        <v>99.85</v>
      </c>
      <c r="E103" s="5">
        <v>0.03</v>
      </c>
      <c r="F103" s="5">
        <v>96.56</v>
      </c>
      <c r="G103" s="5">
        <v>90.98</v>
      </c>
      <c r="H103" s="6">
        <v>34.46</v>
      </c>
    </row>
    <row r="104" spans="1:8" x14ac:dyDescent="0.15">
      <c r="A104" s="4" t="s">
        <v>396</v>
      </c>
      <c r="B104" s="5">
        <v>2242943100</v>
      </c>
      <c r="C104" s="5">
        <v>2239689000</v>
      </c>
      <c r="D104" s="5">
        <v>99.85</v>
      </c>
      <c r="E104" s="5">
        <v>0.03</v>
      </c>
      <c r="F104" s="5">
        <v>96.64</v>
      </c>
      <c r="G104" s="5">
        <v>91.15</v>
      </c>
      <c r="H104" s="6">
        <v>34.450000000000003</v>
      </c>
    </row>
    <row r="105" spans="1:8" x14ac:dyDescent="0.15">
      <c r="A105" s="4" t="s">
        <v>195</v>
      </c>
      <c r="B105" s="5">
        <v>3815622000</v>
      </c>
      <c r="C105" s="5">
        <v>3810624600</v>
      </c>
      <c r="D105" s="5">
        <v>99.87</v>
      </c>
      <c r="E105" s="5">
        <v>0.03</v>
      </c>
      <c r="F105" s="5">
        <v>96.5</v>
      </c>
      <c r="G105" s="5">
        <v>90.85</v>
      </c>
      <c r="H105" s="6">
        <v>34.520000000000003</v>
      </c>
    </row>
    <row r="106" spans="1:8" x14ac:dyDescent="0.15">
      <c r="A106" s="4" t="s">
        <v>390</v>
      </c>
      <c r="B106" s="5">
        <v>3197900400</v>
      </c>
      <c r="C106" s="5">
        <v>3193111800</v>
      </c>
      <c r="D106" s="5">
        <v>99.85</v>
      </c>
      <c r="E106" s="5">
        <v>0.03</v>
      </c>
      <c r="F106" s="5">
        <v>96.58</v>
      </c>
      <c r="G106" s="5">
        <v>90.98</v>
      </c>
      <c r="H106" s="6">
        <v>34.49</v>
      </c>
    </row>
    <row r="107" spans="1:8" x14ac:dyDescent="0.15">
      <c r="A107" s="4" t="s">
        <v>457</v>
      </c>
      <c r="B107" s="5">
        <v>2531539500</v>
      </c>
      <c r="C107" s="5">
        <v>2527976400</v>
      </c>
      <c r="D107" s="5">
        <v>99.86</v>
      </c>
      <c r="E107" s="5">
        <v>0.03</v>
      </c>
      <c r="F107" s="5">
        <v>96.31</v>
      </c>
      <c r="G107" s="5">
        <v>90.48</v>
      </c>
      <c r="H107" s="6">
        <v>34.33</v>
      </c>
    </row>
    <row r="108" spans="1:8" x14ac:dyDescent="0.15">
      <c r="A108" s="4" t="s">
        <v>429</v>
      </c>
      <c r="B108" s="5">
        <v>3690419400</v>
      </c>
      <c r="C108" s="5">
        <v>3686940600</v>
      </c>
      <c r="D108" s="5">
        <v>99.91</v>
      </c>
      <c r="E108" s="5">
        <v>0.03</v>
      </c>
      <c r="F108" s="5">
        <v>96.41</v>
      </c>
      <c r="G108" s="5">
        <v>90.66</v>
      </c>
      <c r="H108" s="6">
        <v>34.64</v>
      </c>
    </row>
    <row r="109" spans="1:8" x14ac:dyDescent="0.15">
      <c r="A109" s="4" t="s">
        <v>336</v>
      </c>
      <c r="B109" s="5">
        <v>2797359900</v>
      </c>
      <c r="C109" s="5">
        <v>2791516200</v>
      </c>
      <c r="D109" s="5">
        <v>99.79</v>
      </c>
      <c r="E109" s="5">
        <v>0.03</v>
      </c>
      <c r="F109" s="5">
        <v>96.34</v>
      </c>
      <c r="G109" s="5">
        <v>90.56</v>
      </c>
      <c r="H109" s="6">
        <v>34.909999999999997</v>
      </c>
    </row>
    <row r="110" spans="1:8" x14ac:dyDescent="0.15">
      <c r="A110" s="4" t="s">
        <v>242</v>
      </c>
      <c r="B110" s="5">
        <v>2568542400</v>
      </c>
      <c r="C110" s="5">
        <v>2565026700</v>
      </c>
      <c r="D110" s="5">
        <v>99.86</v>
      </c>
      <c r="E110" s="5">
        <v>0.03</v>
      </c>
      <c r="F110" s="5">
        <v>96.37</v>
      </c>
      <c r="G110" s="5">
        <v>90.58</v>
      </c>
      <c r="H110" s="6">
        <v>34.31</v>
      </c>
    </row>
    <row r="111" spans="1:8" x14ac:dyDescent="0.15">
      <c r="A111" s="4" t="s">
        <v>443</v>
      </c>
      <c r="B111" s="5">
        <v>2358253200</v>
      </c>
      <c r="C111" s="5">
        <v>2354271300</v>
      </c>
      <c r="D111" s="5">
        <v>99.83</v>
      </c>
      <c r="E111" s="5">
        <v>0.03</v>
      </c>
      <c r="F111" s="5">
        <v>96.79</v>
      </c>
      <c r="G111" s="5">
        <v>91.47</v>
      </c>
      <c r="H111" s="6">
        <v>34.51</v>
      </c>
    </row>
    <row r="112" spans="1:8" x14ac:dyDescent="0.15">
      <c r="A112" s="4" t="s">
        <v>130</v>
      </c>
      <c r="B112" s="5">
        <v>4157607300</v>
      </c>
      <c r="C112" s="5">
        <v>4150680900</v>
      </c>
      <c r="D112" s="5">
        <v>99.83</v>
      </c>
      <c r="E112" s="5">
        <v>0.03</v>
      </c>
      <c r="F112" s="5">
        <v>96.69</v>
      </c>
      <c r="G112" s="5">
        <v>91.3</v>
      </c>
      <c r="H112" s="6">
        <v>34.619999999999997</v>
      </c>
    </row>
    <row r="113" spans="1:8" x14ac:dyDescent="0.15">
      <c r="A113" s="4" t="s">
        <v>165</v>
      </c>
      <c r="B113" s="5">
        <v>3607943100</v>
      </c>
      <c r="C113" s="5">
        <v>3603604200</v>
      </c>
      <c r="D113" s="5">
        <v>99.88</v>
      </c>
      <c r="E113" s="5">
        <v>0.03</v>
      </c>
      <c r="F113" s="5">
        <v>96.74</v>
      </c>
      <c r="G113" s="5">
        <v>91.36</v>
      </c>
      <c r="H113" s="6">
        <v>34.53</v>
      </c>
    </row>
    <row r="114" spans="1:8" x14ac:dyDescent="0.15">
      <c r="A114" s="4" t="s">
        <v>354</v>
      </c>
      <c r="B114" s="5">
        <v>3960158400</v>
      </c>
      <c r="C114" s="5">
        <v>3955142100</v>
      </c>
      <c r="D114" s="5">
        <v>99.87</v>
      </c>
      <c r="E114" s="5">
        <v>0.03</v>
      </c>
      <c r="F114" s="5">
        <v>97.09</v>
      </c>
      <c r="G114" s="5">
        <v>92.15</v>
      </c>
      <c r="H114" s="6">
        <v>34.56</v>
      </c>
    </row>
    <row r="115" spans="1:8" x14ac:dyDescent="0.15">
      <c r="A115" s="4" t="s">
        <v>247</v>
      </c>
      <c r="B115" s="5">
        <v>2992857300</v>
      </c>
      <c r="C115" s="5">
        <v>2988009300</v>
      </c>
      <c r="D115" s="5">
        <v>99.84</v>
      </c>
      <c r="E115" s="5">
        <v>0.03</v>
      </c>
      <c r="F115" s="5">
        <v>96.52</v>
      </c>
      <c r="G115" s="5">
        <v>90.84</v>
      </c>
      <c r="H115" s="6">
        <v>34.450000000000003</v>
      </c>
    </row>
    <row r="116" spans="1:8" x14ac:dyDescent="0.15">
      <c r="A116" s="4" t="s">
        <v>319</v>
      </c>
      <c r="B116" s="5">
        <v>3275308500</v>
      </c>
      <c r="C116" s="5">
        <v>3271464900</v>
      </c>
      <c r="D116" s="5">
        <v>99.88</v>
      </c>
      <c r="E116" s="5">
        <v>0.03</v>
      </c>
      <c r="F116" s="5">
        <v>97.01</v>
      </c>
      <c r="G116" s="5">
        <v>91.94</v>
      </c>
      <c r="H116" s="6">
        <v>34.58</v>
      </c>
    </row>
    <row r="117" spans="1:8" x14ac:dyDescent="0.15">
      <c r="A117" s="4" t="s">
        <v>138</v>
      </c>
      <c r="B117" s="5">
        <v>2015621400</v>
      </c>
      <c r="C117" s="5">
        <v>2012282400</v>
      </c>
      <c r="D117" s="5">
        <v>99.83</v>
      </c>
      <c r="E117" s="5">
        <v>0.03</v>
      </c>
      <c r="F117" s="5">
        <v>97.04</v>
      </c>
      <c r="G117" s="5">
        <v>92.03</v>
      </c>
      <c r="H117" s="6">
        <v>34.590000000000003</v>
      </c>
    </row>
    <row r="118" spans="1:8" x14ac:dyDescent="0.15">
      <c r="A118" s="4" t="s">
        <v>435</v>
      </c>
      <c r="B118" s="5">
        <v>4287552300</v>
      </c>
      <c r="C118" s="5">
        <v>4282045500</v>
      </c>
      <c r="D118" s="5">
        <v>99.87</v>
      </c>
      <c r="E118" s="5">
        <v>0.03</v>
      </c>
      <c r="F118" s="5">
        <v>96.96</v>
      </c>
      <c r="G118" s="5">
        <v>91.84</v>
      </c>
      <c r="H118" s="6">
        <v>34.729999999999997</v>
      </c>
    </row>
    <row r="119" spans="1:8" x14ac:dyDescent="0.15">
      <c r="A119" s="4" t="s">
        <v>137</v>
      </c>
      <c r="B119" s="5">
        <v>3064524600</v>
      </c>
      <c r="C119" s="5">
        <v>3061930500</v>
      </c>
      <c r="D119" s="5">
        <v>99.92</v>
      </c>
      <c r="E119" s="5">
        <v>0.03</v>
      </c>
      <c r="F119" s="5">
        <v>96.55</v>
      </c>
      <c r="G119" s="5">
        <v>90.95</v>
      </c>
      <c r="H119" s="6">
        <v>34.619999999999997</v>
      </c>
    </row>
    <row r="120" spans="1:8" x14ac:dyDescent="0.15">
      <c r="A120" s="4" t="s">
        <v>259</v>
      </c>
      <c r="B120" s="5">
        <v>2597082900</v>
      </c>
      <c r="C120" s="5">
        <v>2594014800</v>
      </c>
      <c r="D120" s="5">
        <v>99.88</v>
      </c>
      <c r="E120" s="5">
        <v>0.03</v>
      </c>
      <c r="F120" s="5">
        <v>96.4</v>
      </c>
      <c r="G120" s="5">
        <v>90.59</v>
      </c>
      <c r="H120" s="6">
        <v>34.67</v>
      </c>
    </row>
    <row r="121" spans="1:8" x14ac:dyDescent="0.15">
      <c r="A121" s="4" t="s">
        <v>21</v>
      </c>
      <c r="B121" s="5">
        <v>3681554400</v>
      </c>
      <c r="C121" s="5">
        <v>3676830900</v>
      </c>
      <c r="D121" s="5">
        <v>99.87</v>
      </c>
      <c r="E121" s="5">
        <v>0.03</v>
      </c>
      <c r="F121" s="5">
        <v>95.98</v>
      </c>
      <c r="G121" s="5">
        <v>89.53</v>
      </c>
      <c r="H121" s="6">
        <v>34.94</v>
      </c>
    </row>
    <row r="122" spans="1:8" x14ac:dyDescent="0.15">
      <c r="A122" s="4" t="s">
        <v>174</v>
      </c>
      <c r="B122" s="5">
        <v>2747535600</v>
      </c>
      <c r="C122" s="5">
        <v>2740734000</v>
      </c>
      <c r="D122" s="5">
        <v>99.75</v>
      </c>
      <c r="E122" s="5">
        <v>0.03</v>
      </c>
      <c r="F122" s="5">
        <v>96.12</v>
      </c>
      <c r="G122" s="5">
        <v>90.16</v>
      </c>
      <c r="H122" s="6">
        <v>34.729999999999997</v>
      </c>
    </row>
    <row r="123" spans="1:8" x14ac:dyDescent="0.15">
      <c r="A123" s="4" t="s">
        <v>352</v>
      </c>
      <c r="B123" s="5">
        <v>2932551300</v>
      </c>
      <c r="C123" s="5">
        <v>2929118100</v>
      </c>
      <c r="D123" s="5">
        <v>99.88</v>
      </c>
      <c r="E123" s="5">
        <v>0.03</v>
      </c>
      <c r="F123" s="5">
        <v>96.53</v>
      </c>
      <c r="G123" s="5">
        <v>90.94</v>
      </c>
      <c r="H123" s="6">
        <v>34.42</v>
      </c>
    </row>
    <row r="124" spans="1:8" x14ac:dyDescent="0.15">
      <c r="A124" s="4" t="s">
        <v>345</v>
      </c>
      <c r="B124" s="5">
        <v>2905623300</v>
      </c>
      <c r="C124" s="5">
        <v>2901356400</v>
      </c>
      <c r="D124" s="5">
        <v>99.85</v>
      </c>
      <c r="E124" s="5">
        <v>0.03</v>
      </c>
      <c r="F124" s="5">
        <v>96.55</v>
      </c>
      <c r="G124" s="5">
        <v>90.94</v>
      </c>
      <c r="H124" s="6">
        <v>34.56</v>
      </c>
    </row>
    <row r="125" spans="1:8" x14ac:dyDescent="0.15">
      <c r="A125" s="4" t="s">
        <v>264</v>
      </c>
      <c r="B125" s="5">
        <v>2685990000</v>
      </c>
      <c r="C125" s="5">
        <v>2680606500</v>
      </c>
      <c r="D125" s="5">
        <v>99.8</v>
      </c>
      <c r="E125" s="5">
        <v>0.03</v>
      </c>
      <c r="F125" s="5">
        <v>96.11</v>
      </c>
      <c r="G125" s="5">
        <v>90.05</v>
      </c>
      <c r="H125" s="6">
        <v>34.57</v>
      </c>
    </row>
    <row r="126" spans="1:8" x14ac:dyDescent="0.15">
      <c r="A126" s="4" t="s">
        <v>400</v>
      </c>
      <c r="B126" s="5">
        <v>2579251200</v>
      </c>
      <c r="C126" s="5">
        <v>2575715100</v>
      </c>
      <c r="D126" s="5">
        <v>99.86</v>
      </c>
      <c r="E126" s="5">
        <v>0.03</v>
      </c>
      <c r="F126" s="5">
        <v>96.66</v>
      </c>
      <c r="G126" s="5">
        <v>91.2</v>
      </c>
      <c r="H126" s="6">
        <v>34.549999999999997</v>
      </c>
    </row>
    <row r="127" spans="1:8" x14ac:dyDescent="0.15">
      <c r="A127" s="4" t="s">
        <v>456</v>
      </c>
      <c r="B127" s="5">
        <v>2605689000</v>
      </c>
      <c r="C127" s="5">
        <v>2601513600</v>
      </c>
      <c r="D127" s="5">
        <v>99.84</v>
      </c>
      <c r="E127" s="5">
        <v>0.03</v>
      </c>
      <c r="F127" s="5">
        <v>96.8</v>
      </c>
      <c r="G127" s="5">
        <v>91.44</v>
      </c>
      <c r="H127" s="6">
        <v>34.42</v>
      </c>
    </row>
    <row r="128" spans="1:8" x14ac:dyDescent="0.15">
      <c r="A128" s="4" t="s">
        <v>299</v>
      </c>
      <c r="B128" s="5">
        <v>2527218900</v>
      </c>
      <c r="C128" s="5">
        <v>2523698100</v>
      </c>
      <c r="D128" s="5">
        <v>99.86</v>
      </c>
      <c r="E128" s="5">
        <v>0.03</v>
      </c>
      <c r="F128" s="5">
        <v>96.5</v>
      </c>
      <c r="G128" s="5">
        <v>90.84</v>
      </c>
      <c r="H128" s="6">
        <v>34.409999999999997</v>
      </c>
    </row>
    <row r="129" spans="1:8" x14ac:dyDescent="0.15">
      <c r="A129" s="4" t="s">
        <v>114</v>
      </c>
      <c r="B129" s="5">
        <v>3682689000</v>
      </c>
      <c r="C129" s="5">
        <v>3678153900</v>
      </c>
      <c r="D129" s="5">
        <v>99.88</v>
      </c>
      <c r="E129" s="5">
        <v>0.03</v>
      </c>
      <c r="F129" s="5">
        <v>96.45</v>
      </c>
      <c r="G129" s="5">
        <v>90.74</v>
      </c>
      <c r="H129" s="6">
        <v>34.5</v>
      </c>
    </row>
    <row r="130" spans="1:8" x14ac:dyDescent="0.15">
      <c r="A130" s="4" t="s">
        <v>418</v>
      </c>
      <c r="B130" s="5">
        <v>2939021700</v>
      </c>
      <c r="C130" s="5">
        <v>2934930600</v>
      </c>
      <c r="D130" s="5">
        <v>99.86</v>
      </c>
      <c r="E130" s="5">
        <v>0.03</v>
      </c>
      <c r="F130" s="5">
        <v>96.84</v>
      </c>
      <c r="G130" s="5">
        <v>91.77</v>
      </c>
      <c r="H130" s="6">
        <v>34.590000000000003</v>
      </c>
    </row>
    <row r="131" spans="1:8" x14ac:dyDescent="0.15">
      <c r="A131" s="4" t="s">
        <v>430</v>
      </c>
      <c r="B131" s="5">
        <v>3012176100</v>
      </c>
      <c r="C131" s="5">
        <v>3007316400</v>
      </c>
      <c r="D131" s="5">
        <v>99.84</v>
      </c>
      <c r="E131" s="5">
        <v>0.03</v>
      </c>
      <c r="F131" s="5">
        <v>96.78</v>
      </c>
      <c r="G131" s="5">
        <v>91.41</v>
      </c>
      <c r="H131" s="6">
        <v>34.44</v>
      </c>
    </row>
    <row r="132" spans="1:8" x14ac:dyDescent="0.15">
      <c r="A132" s="4" t="s">
        <v>139</v>
      </c>
      <c r="B132" s="5">
        <v>3294139800</v>
      </c>
      <c r="C132" s="5">
        <v>3290096100</v>
      </c>
      <c r="D132" s="5">
        <v>99.88</v>
      </c>
      <c r="E132" s="5">
        <v>0.03</v>
      </c>
      <c r="F132" s="5">
        <v>96.75</v>
      </c>
      <c r="G132" s="5">
        <v>91.36</v>
      </c>
      <c r="H132" s="6">
        <v>34.549999999999997</v>
      </c>
    </row>
    <row r="133" spans="1:8" x14ac:dyDescent="0.15">
      <c r="A133" s="4" t="s">
        <v>153</v>
      </c>
      <c r="B133" s="5">
        <v>11742959700</v>
      </c>
      <c r="C133" s="5">
        <v>11726950500</v>
      </c>
      <c r="D133" s="5">
        <v>99.86</v>
      </c>
      <c r="E133" s="5">
        <v>0.03</v>
      </c>
      <c r="F133" s="5">
        <v>96.56</v>
      </c>
      <c r="G133" s="5">
        <v>90.96</v>
      </c>
      <c r="H133" s="6">
        <v>34.46</v>
      </c>
    </row>
    <row r="134" spans="1:8" x14ac:dyDescent="0.15">
      <c r="A134" s="4" t="s">
        <v>309</v>
      </c>
      <c r="B134" s="5">
        <v>4136774700</v>
      </c>
      <c r="C134" s="5">
        <v>4131005400</v>
      </c>
      <c r="D134" s="5">
        <v>99.86</v>
      </c>
      <c r="E134" s="5">
        <v>0.03</v>
      </c>
      <c r="F134" s="5">
        <v>96.98</v>
      </c>
      <c r="G134" s="5">
        <v>91.88</v>
      </c>
      <c r="H134" s="6">
        <v>34.450000000000003</v>
      </c>
    </row>
    <row r="135" spans="1:8" x14ac:dyDescent="0.15">
      <c r="A135" s="4" t="s">
        <v>22</v>
      </c>
      <c r="B135" s="5">
        <v>3127995600</v>
      </c>
      <c r="C135" s="5">
        <v>3124526100</v>
      </c>
      <c r="D135" s="5">
        <v>99.89</v>
      </c>
      <c r="E135" s="5">
        <v>0.03</v>
      </c>
      <c r="F135" s="5">
        <v>96.87</v>
      </c>
      <c r="G135" s="5">
        <v>91.61</v>
      </c>
      <c r="H135" s="6">
        <v>34.47</v>
      </c>
    </row>
    <row r="136" spans="1:8" x14ac:dyDescent="0.15">
      <c r="A136" s="4" t="s">
        <v>115</v>
      </c>
      <c r="B136" s="5">
        <v>3068702400</v>
      </c>
      <c r="C136" s="5">
        <v>3065188800</v>
      </c>
      <c r="D136" s="5">
        <v>99.89</v>
      </c>
      <c r="E136" s="5">
        <v>0.03</v>
      </c>
      <c r="F136" s="5">
        <v>96.66</v>
      </c>
      <c r="G136" s="5">
        <v>91.15</v>
      </c>
      <c r="H136" s="6">
        <v>34.409999999999997</v>
      </c>
    </row>
    <row r="137" spans="1:8" x14ac:dyDescent="0.15">
      <c r="A137" s="4" t="s">
        <v>424</v>
      </c>
      <c r="B137" s="5">
        <v>2644799100</v>
      </c>
      <c r="C137" s="5">
        <v>2640321900</v>
      </c>
      <c r="D137" s="5">
        <v>99.83</v>
      </c>
      <c r="E137" s="5">
        <v>0.03</v>
      </c>
      <c r="F137" s="5">
        <v>96.47</v>
      </c>
      <c r="G137" s="5">
        <v>90.76</v>
      </c>
      <c r="H137" s="6">
        <v>34.479999999999997</v>
      </c>
    </row>
    <row r="138" spans="1:8" x14ac:dyDescent="0.15">
      <c r="A138" s="4" t="s">
        <v>243</v>
      </c>
      <c r="B138" s="5">
        <v>2548276500</v>
      </c>
      <c r="C138" s="5">
        <v>2544298800</v>
      </c>
      <c r="D138" s="5">
        <v>99.84</v>
      </c>
      <c r="E138" s="5">
        <v>0.03</v>
      </c>
      <c r="F138" s="5">
        <v>97.08</v>
      </c>
      <c r="G138" s="5">
        <v>92.1</v>
      </c>
      <c r="H138" s="6">
        <v>34.99</v>
      </c>
    </row>
    <row r="139" spans="1:8" x14ac:dyDescent="0.15">
      <c r="A139" s="4" t="s">
        <v>128</v>
      </c>
      <c r="B139" s="5">
        <v>2417344200</v>
      </c>
      <c r="C139" s="5">
        <v>2413894800</v>
      </c>
      <c r="D139" s="5">
        <v>99.86</v>
      </c>
      <c r="E139" s="5">
        <v>0.03</v>
      </c>
      <c r="F139" s="5">
        <v>96.59</v>
      </c>
      <c r="G139" s="5">
        <v>91.02</v>
      </c>
      <c r="H139" s="6">
        <v>34.43</v>
      </c>
    </row>
    <row r="140" spans="1:8" x14ac:dyDescent="0.15">
      <c r="A140" s="4" t="s">
        <v>116</v>
      </c>
      <c r="B140" s="5">
        <v>4191294300</v>
      </c>
      <c r="C140" s="5">
        <v>4186511100</v>
      </c>
      <c r="D140" s="5">
        <v>99.89</v>
      </c>
      <c r="E140" s="5">
        <v>0.03</v>
      </c>
      <c r="F140" s="5">
        <v>96.19</v>
      </c>
      <c r="G140" s="5">
        <v>90.22</v>
      </c>
      <c r="H140" s="6">
        <v>34.53</v>
      </c>
    </row>
    <row r="141" spans="1:8" x14ac:dyDescent="0.15">
      <c r="A141" s="4" t="s">
        <v>321</v>
      </c>
      <c r="B141" s="5">
        <v>2950305600</v>
      </c>
      <c r="C141" s="5">
        <v>2946779700</v>
      </c>
      <c r="D141" s="5">
        <v>99.88</v>
      </c>
      <c r="E141" s="5">
        <v>0.03</v>
      </c>
      <c r="F141" s="5">
        <v>96.63</v>
      </c>
      <c r="G141" s="5">
        <v>91.06</v>
      </c>
      <c r="H141" s="6">
        <v>34.590000000000003</v>
      </c>
    </row>
    <row r="142" spans="1:8" x14ac:dyDescent="0.15">
      <c r="A142" s="4" t="s">
        <v>124</v>
      </c>
      <c r="B142" s="5">
        <v>2646011400</v>
      </c>
      <c r="C142" s="5">
        <v>2641454400</v>
      </c>
      <c r="D142" s="5">
        <v>99.83</v>
      </c>
      <c r="E142" s="5">
        <v>0.03</v>
      </c>
      <c r="F142" s="5">
        <v>96.41</v>
      </c>
      <c r="G142" s="5">
        <v>90.64</v>
      </c>
      <c r="H142" s="6">
        <v>34.380000000000003</v>
      </c>
    </row>
    <row r="143" spans="1:8" x14ac:dyDescent="0.15">
      <c r="A143" s="4" t="s">
        <v>215</v>
      </c>
      <c r="B143" s="5">
        <v>3387788100</v>
      </c>
      <c r="C143" s="5">
        <v>3383461200</v>
      </c>
      <c r="D143" s="5">
        <v>99.87</v>
      </c>
      <c r="E143" s="5">
        <v>0.03</v>
      </c>
      <c r="F143" s="5">
        <v>96.66</v>
      </c>
      <c r="G143" s="5">
        <v>91.17</v>
      </c>
      <c r="H143" s="6">
        <v>34.380000000000003</v>
      </c>
    </row>
    <row r="144" spans="1:8" x14ac:dyDescent="0.15">
      <c r="A144" s="4" t="s">
        <v>272</v>
      </c>
      <c r="B144" s="5">
        <v>3375359400</v>
      </c>
      <c r="C144" s="5">
        <v>3371758200</v>
      </c>
      <c r="D144" s="5">
        <v>99.89</v>
      </c>
      <c r="E144" s="5">
        <v>0.03</v>
      </c>
      <c r="F144" s="5">
        <v>97.5</v>
      </c>
      <c r="G144" s="5">
        <v>93.04</v>
      </c>
      <c r="H144" s="6">
        <v>34.85</v>
      </c>
    </row>
    <row r="145" spans="1:8" x14ac:dyDescent="0.15">
      <c r="A145" s="4" t="s">
        <v>208</v>
      </c>
      <c r="B145" s="5">
        <v>2839054200</v>
      </c>
      <c r="C145" s="5">
        <v>2836116000</v>
      </c>
      <c r="D145" s="5">
        <v>99.9</v>
      </c>
      <c r="E145" s="5">
        <v>0.03</v>
      </c>
      <c r="F145" s="5">
        <v>97.29</v>
      </c>
      <c r="G145" s="5">
        <v>92.5</v>
      </c>
      <c r="H145" s="6">
        <v>34.590000000000003</v>
      </c>
    </row>
    <row r="146" spans="1:8" x14ac:dyDescent="0.15">
      <c r="A146" s="4" t="s">
        <v>320</v>
      </c>
      <c r="B146" s="5">
        <v>3943805100</v>
      </c>
      <c r="C146" s="5">
        <v>3941098800</v>
      </c>
      <c r="D146" s="5">
        <v>99.93</v>
      </c>
      <c r="E146" s="5">
        <v>0.03</v>
      </c>
      <c r="F146" s="5">
        <v>97.06</v>
      </c>
      <c r="G146" s="5">
        <v>92.02</v>
      </c>
      <c r="H146" s="6">
        <v>34.51</v>
      </c>
    </row>
    <row r="147" spans="1:8" x14ac:dyDescent="0.15">
      <c r="A147" s="4" t="s">
        <v>119</v>
      </c>
      <c r="B147" s="5">
        <v>2826718800</v>
      </c>
      <c r="C147" s="5">
        <v>2822953200</v>
      </c>
      <c r="D147" s="5">
        <v>99.87</v>
      </c>
      <c r="E147" s="5">
        <v>0.03</v>
      </c>
      <c r="F147" s="5">
        <v>97.64</v>
      </c>
      <c r="G147" s="5">
        <v>93.39</v>
      </c>
      <c r="H147" s="6">
        <v>34.71</v>
      </c>
    </row>
    <row r="148" spans="1:8" x14ac:dyDescent="0.15">
      <c r="A148" s="4" t="s">
        <v>194</v>
      </c>
      <c r="B148" s="5">
        <v>2391234300</v>
      </c>
      <c r="C148" s="5">
        <v>2386122600</v>
      </c>
      <c r="D148" s="5">
        <v>99.79</v>
      </c>
      <c r="E148" s="5">
        <v>0.03</v>
      </c>
      <c r="F148" s="5">
        <v>97.87</v>
      </c>
      <c r="G148" s="5">
        <v>93.91</v>
      </c>
      <c r="H148" s="6">
        <v>34.909999999999997</v>
      </c>
    </row>
    <row r="149" spans="1:8" x14ac:dyDescent="0.15">
      <c r="A149" s="4" t="s">
        <v>421</v>
      </c>
      <c r="B149" s="5">
        <v>3827669700</v>
      </c>
      <c r="C149" s="5">
        <v>3824341200</v>
      </c>
      <c r="D149" s="5">
        <v>99.91</v>
      </c>
      <c r="E149" s="5">
        <v>0.03</v>
      </c>
      <c r="F149" s="5">
        <v>95.88</v>
      </c>
      <c r="G149" s="5">
        <v>89.49</v>
      </c>
      <c r="H149" s="6">
        <v>35.049999999999997</v>
      </c>
    </row>
    <row r="150" spans="1:8" x14ac:dyDescent="0.15">
      <c r="A150" s="4" t="s">
        <v>117</v>
      </c>
      <c r="B150" s="5">
        <v>3659879400</v>
      </c>
      <c r="C150" s="5">
        <v>3656409900</v>
      </c>
      <c r="D150" s="5">
        <v>99.91</v>
      </c>
      <c r="E150" s="5">
        <v>0.03</v>
      </c>
      <c r="F150" s="5">
        <v>97.26</v>
      </c>
      <c r="G150" s="5">
        <v>92.43</v>
      </c>
      <c r="H150" s="6">
        <v>34.700000000000003</v>
      </c>
    </row>
    <row r="151" spans="1:8" x14ac:dyDescent="0.15">
      <c r="A151" s="4" t="s">
        <v>244</v>
      </c>
      <c r="B151" s="5">
        <v>3340694400</v>
      </c>
      <c r="C151" s="5">
        <v>3336343800</v>
      </c>
      <c r="D151" s="5">
        <v>99.87</v>
      </c>
      <c r="E151" s="5">
        <v>0.03</v>
      </c>
      <c r="F151" s="5">
        <v>97.42</v>
      </c>
      <c r="G151" s="5">
        <v>92.81</v>
      </c>
      <c r="H151" s="6">
        <v>34.61</v>
      </c>
    </row>
    <row r="152" spans="1:8" x14ac:dyDescent="0.15">
      <c r="A152" s="4" t="s">
        <v>355</v>
      </c>
      <c r="B152" s="5">
        <v>2175224700</v>
      </c>
      <c r="C152" s="5">
        <v>2172868800</v>
      </c>
      <c r="D152" s="5">
        <v>99.89</v>
      </c>
      <c r="E152" s="5">
        <v>0.03</v>
      </c>
      <c r="F152" s="5">
        <v>96.57</v>
      </c>
      <c r="G152" s="5">
        <v>91.03</v>
      </c>
      <c r="H152" s="6">
        <v>34.78</v>
      </c>
    </row>
    <row r="153" spans="1:8" x14ac:dyDescent="0.15">
      <c r="A153" s="4" t="s">
        <v>158</v>
      </c>
      <c r="B153" s="5">
        <v>2500428900</v>
      </c>
      <c r="C153" s="5">
        <v>2497269300</v>
      </c>
      <c r="D153" s="5">
        <v>99.87</v>
      </c>
      <c r="E153" s="5">
        <v>0.03</v>
      </c>
      <c r="F153" s="5">
        <v>96.61</v>
      </c>
      <c r="G153" s="5">
        <v>91.06</v>
      </c>
      <c r="H153" s="6">
        <v>34.71</v>
      </c>
    </row>
    <row r="154" spans="1:8" x14ac:dyDescent="0.15">
      <c r="A154" s="4" t="s">
        <v>425</v>
      </c>
      <c r="B154" s="5">
        <v>2352617400</v>
      </c>
      <c r="C154" s="5">
        <v>2350328700</v>
      </c>
      <c r="D154" s="5">
        <v>99.9</v>
      </c>
      <c r="E154" s="5">
        <v>0.03</v>
      </c>
      <c r="F154" s="5">
        <v>96.17</v>
      </c>
      <c r="G154" s="5">
        <v>90.19</v>
      </c>
      <c r="H154" s="6">
        <v>34.83</v>
      </c>
    </row>
    <row r="155" spans="1:8" x14ac:dyDescent="0.15">
      <c r="A155" s="4" t="s">
        <v>312</v>
      </c>
      <c r="B155" s="5">
        <v>1974723000</v>
      </c>
      <c r="C155" s="5">
        <v>1971970500</v>
      </c>
      <c r="D155" s="5">
        <v>99.86</v>
      </c>
      <c r="E155" s="5">
        <v>0.03</v>
      </c>
      <c r="F155" s="5">
        <v>96.66</v>
      </c>
      <c r="G155" s="5">
        <v>91.16</v>
      </c>
      <c r="H155" s="6">
        <v>34.770000000000003</v>
      </c>
    </row>
    <row r="156" spans="1:8" x14ac:dyDescent="0.15">
      <c r="A156" s="4" t="s">
        <v>371</v>
      </c>
      <c r="B156" s="5">
        <v>2573490000</v>
      </c>
      <c r="C156" s="5">
        <v>2570697300</v>
      </c>
      <c r="D156" s="5">
        <v>99.89</v>
      </c>
      <c r="E156" s="5">
        <v>0.03</v>
      </c>
      <c r="F156" s="5">
        <v>96.12</v>
      </c>
      <c r="G156" s="5">
        <v>90.04</v>
      </c>
      <c r="H156" s="6">
        <v>34.659999999999997</v>
      </c>
    </row>
    <row r="157" spans="1:8" x14ac:dyDescent="0.15">
      <c r="A157" s="4" t="s">
        <v>448</v>
      </c>
      <c r="B157" s="5">
        <v>2505653100</v>
      </c>
      <c r="C157" s="5">
        <v>2502303000</v>
      </c>
      <c r="D157" s="5">
        <v>99.87</v>
      </c>
      <c r="E157" s="5">
        <v>0.03</v>
      </c>
      <c r="F157" s="5">
        <v>96.53</v>
      </c>
      <c r="G157" s="5">
        <v>90.98</v>
      </c>
      <c r="H157" s="6">
        <v>34.81</v>
      </c>
    </row>
    <row r="158" spans="1:8" x14ac:dyDescent="0.15">
      <c r="A158" s="4" t="s">
        <v>131</v>
      </c>
      <c r="B158" s="5">
        <v>2365505100</v>
      </c>
      <c r="C158" s="5">
        <v>2361907200</v>
      </c>
      <c r="D158" s="5">
        <v>99.85</v>
      </c>
      <c r="E158" s="5">
        <v>0.03</v>
      </c>
      <c r="F158" s="5">
        <v>96.66</v>
      </c>
      <c r="G158" s="5">
        <v>91.19</v>
      </c>
      <c r="H158" s="6">
        <v>34.64</v>
      </c>
    </row>
    <row r="159" spans="1:8" x14ac:dyDescent="0.15">
      <c r="A159" s="4" t="s">
        <v>284</v>
      </c>
      <c r="B159" s="5">
        <v>2501422500</v>
      </c>
      <c r="C159" s="5">
        <v>2497097100</v>
      </c>
      <c r="D159" s="5">
        <v>99.83</v>
      </c>
      <c r="E159" s="5">
        <v>0.03</v>
      </c>
      <c r="F159" s="5">
        <v>95.84</v>
      </c>
      <c r="G159" s="5">
        <v>89.53</v>
      </c>
      <c r="H159" s="6">
        <v>35.17</v>
      </c>
    </row>
    <row r="160" spans="1:8" x14ac:dyDescent="0.15">
      <c r="A160" s="4" t="s">
        <v>387</v>
      </c>
      <c r="B160" s="5">
        <v>2775796800</v>
      </c>
      <c r="C160" s="5">
        <v>2771541300</v>
      </c>
      <c r="D160" s="5">
        <v>99.85</v>
      </c>
      <c r="E160" s="5">
        <v>0.03</v>
      </c>
      <c r="F160" s="5">
        <v>96.8</v>
      </c>
      <c r="G160" s="5">
        <v>91.56</v>
      </c>
      <c r="H160" s="6">
        <v>34.92</v>
      </c>
    </row>
    <row r="161" spans="1:8" x14ac:dyDescent="0.15">
      <c r="A161" s="4" t="s">
        <v>199</v>
      </c>
      <c r="B161" s="5">
        <v>3178583700</v>
      </c>
      <c r="C161" s="5">
        <v>3174955800</v>
      </c>
      <c r="D161" s="5">
        <v>99.89</v>
      </c>
      <c r="E161" s="5">
        <v>0.03</v>
      </c>
      <c r="F161" s="5">
        <v>95.68</v>
      </c>
      <c r="G161" s="5">
        <v>89.56</v>
      </c>
      <c r="H161" s="6">
        <v>34.53</v>
      </c>
    </row>
    <row r="162" spans="1:8" x14ac:dyDescent="0.15">
      <c r="A162" s="4" t="s">
        <v>23</v>
      </c>
      <c r="B162" s="5">
        <v>16356891300</v>
      </c>
      <c r="C162" s="5">
        <v>16340138100</v>
      </c>
      <c r="D162" s="5">
        <v>99.9</v>
      </c>
      <c r="E162" s="5">
        <v>0.03</v>
      </c>
      <c r="F162" s="5">
        <v>96.38</v>
      </c>
      <c r="G162" s="5">
        <v>90.64</v>
      </c>
      <c r="H162" s="6">
        <v>34.69</v>
      </c>
    </row>
    <row r="163" spans="1:8" x14ac:dyDescent="0.15">
      <c r="A163" s="7" t="s">
        <v>24</v>
      </c>
      <c r="B163" s="8">
        <v>15050799900</v>
      </c>
      <c r="C163" s="8">
        <v>15035831100</v>
      </c>
      <c r="D163" s="8">
        <v>99.9</v>
      </c>
      <c r="E163" s="8">
        <v>0.03</v>
      </c>
      <c r="F163" s="8">
        <v>96.36</v>
      </c>
      <c r="G163" s="8">
        <v>90.61</v>
      </c>
      <c r="H163" s="9">
        <v>35.270000000000003</v>
      </c>
    </row>
    <row r="164" spans="1:8" x14ac:dyDescent="0.15">
      <c r="A164" s="10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sqref="A1:K1"/>
    </sheetView>
  </sheetViews>
  <sheetFormatPr baseColWidth="10" defaultColWidth="11" defaultRowHeight="14" x14ac:dyDescent="0.15"/>
  <cols>
    <col min="1" max="1" width="13.83203125" style="1" customWidth="1"/>
    <col min="2" max="2" width="5.83203125" style="1" customWidth="1"/>
    <col min="3" max="3" width="11.33203125" style="1" customWidth="1"/>
    <col min="4" max="4" width="11" style="1"/>
    <col min="5" max="5" width="14.33203125" style="1" customWidth="1"/>
    <col min="6" max="6" width="16.6640625" style="1" customWidth="1"/>
    <col min="7" max="7" width="11" style="1"/>
    <col min="8" max="8" width="14" style="1" customWidth="1"/>
    <col min="9" max="9" width="12.83203125" style="1" customWidth="1"/>
    <col min="10" max="10" width="13" style="1" customWidth="1"/>
    <col min="11" max="11" width="14.1640625" style="1" customWidth="1"/>
    <col min="12" max="16384" width="11" style="1"/>
  </cols>
  <sheetData>
    <row r="1" spans="1:11" ht="16" x14ac:dyDescent="0.2">
      <c r="A1" s="97" t="s">
        <v>576</v>
      </c>
      <c r="B1" s="97"/>
      <c r="C1" s="97"/>
      <c r="D1" s="97"/>
      <c r="E1" s="97"/>
      <c r="F1" s="97"/>
      <c r="G1" s="97"/>
      <c r="H1" s="97"/>
      <c r="I1" s="97"/>
      <c r="J1" s="97"/>
      <c r="K1" s="97"/>
    </row>
    <row r="2" spans="1:11" s="37" customFormat="1" x14ac:dyDescent="0.2">
      <c r="A2" s="41" t="s">
        <v>25</v>
      </c>
      <c r="B2" s="28" t="s">
        <v>26</v>
      </c>
      <c r="C2" s="28" t="s">
        <v>27</v>
      </c>
      <c r="D2" s="28" t="s">
        <v>28</v>
      </c>
      <c r="E2" s="28" t="s">
        <v>29</v>
      </c>
      <c r="F2" s="28" t="s">
        <v>30</v>
      </c>
      <c r="G2" s="28" t="s">
        <v>31</v>
      </c>
      <c r="H2" s="28" t="s">
        <v>32</v>
      </c>
      <c r="I2" s="28" t="s">
        <v>33</v>
      </c>
      <c r="J2" s="28" t="s">
        <v>34</v>
      </c>
      <c r="K2" s="28" t="s">
        <v>35</v>
      </c>
    </row>
    <row r="3" spans="1:11" s="15" customFormat="1" x14ac:dyDescent="0.15">
      <c r="A3" s="13" t="s">
        <v>36</v>
      </c>
      <c r="B3" s="14">
        <v>10</v>
      </c>
      <c r="C3" s="14">
        <v>61.41</v>
      </c>
      <c r="D3" s="14">
        <v>27.404995</v>
      </c>
      <c r="E3" s="14">
        <v>2.2437</v>
      </c>
      <c r="F3" s="14">
        <v>-0.12330000000000001</v>
      </c>
      <c r="G3" s="14">
        <v>0.54495099999999996</v>
      </c>
      <c r="H3" s="14">
        <v>59.6</v>
      </c>
      <c r="I3" s="14">
        <v>62</v>
      </c>
      <c r="J3" s="14">
        <v>59</v>
      </c>
      <c r="K3" s="14">
        <v>62</v>
      </c>
    </row>
    <row r="4" spans="1:11" s="15" customFormat="1" x14ac:dyDescent="0.15">
      <c r="A4" s="13" t="s">
        <v>37</v>
      </c>
      <c r="B4" s="14">
        <v>10</v>
      </c>
      <c r="C4" s="14">
        <v>62.61</v>
      </c>
      <c r="D4" s="14">
        <v>27.554832000000001</v>
      </c>
      <c r="E4" s="14">
        <v>2.2031000000000001</v>
      </c>
      <c r="F4" s="14">
        <v>-8.9800000000000005E-2</v>
      </c>
      <c r="G4" s="14">
        <v>0.52363800000000005</v>
      </c>
      <c r="H4" s="14">
        <v>62</v>
      </c>
      <c r="I4" s="14">
        <v>63.3</v>
      </c>
      <c r="J4" s="14">
        <v>62</v>
      </c>
      <c r="K4" s="14">
        <v>63.3</v>
      </c>
    </row>
    <row r="5" spans="1:11" s="15" customFormat="1" x14ac:dyDescent="0.15">
      <c r="A5" s="13" t="s">
        <v>37</v>
      </c>
      <c r="B5" s="14">
        <v>10</v>
      </c>
      <c r="C5" s="14">
        <v>63.91</v>
      </c>
      <c r="D5" s="14">
        <v>31.072747</v>
      </c>
      <c r="E5" s="14">
        <v>2.2581000000000002</v>
      </c>
      <c r="F5" s="14">
        <v>-1.0699999999999999E-2</v>
      </c>
      <c r="G5" s="14">
        <v>0.53900599999999999</v>
      </c>
      <c r="H5" s="14">
        <v>63.8</v>
      </c>
      <c r="I5" s="14">
        <v>64.099999999999994</v>
      </c>
      <c r="J5" s="14">
        <v>63.6</v>
      </c>
      <c r="K5" s="14">
        <v>64.3</v>
      </c>
    </row>
    <row r="6" spans="1:11" s="15" customFormat="1" x14ac:dyDescent="0.15">
      <c r="A6" s="13" t="s">
        <v>37</v>
      </c>
      <c r="B6" s="14">
        <v>10</v>
      </c>
      <c r="C6" s="14">
        <v>66.41</v>
      </c>
      <c r="D6" s="14">
        <v>33.628664000000001</v>
      </c>
      <c r="E6" s="14">
        <v>2.2555999999999998</v>
      </c>
      <c r="F6" s="14">
        <v>2.5499999999999998E-2</v>
      </c>
      <c r="G6" s="14">
        <v>0.55657199999999996</v>
      </c>
      <c r="H6" s="14">
        <v>66.2</v>
      </c>
      <c r="I6" s="14">
        <v>66.900000000000006</v>
      </c>
      <c r="J6" s="14">
        <v>66.400000000000006</v>
      </c>
      <c r="K6" s="14">
        <v>67.3</v>
      </c>
    </row>
    <row r="7" spans="1:11" s="15" customFormat="1" x14ac:dyDescent="0.15">
      <c r="A7" s="13" t="s">
        <v>37</v>
      </c>
      <c r="B7" s="14">
        <v>10</v>
      </c>
      <c r="C7" s="14">
        <v>68.709999999999994</v>
      </c>
      <c r="D7" s="14">
        <v>31.483170000000001</v>
      </c>
      <c r="E7" s="14">
        <v>2.2947000000000002</v>
      </c>
      <c r="F7" s="14">
        <v>2.58E-2</v>
      </c>
      <c r="G7" s="14">
        <v>0.55716900000000003</v>
      </c>
      <c r="H7" s="14">
        <v>68.400000000000006</v>
      </c>
      <c r="I7" s="14">
        <v>68.8</v>
      </c>
      <c r="J7" s="14">
        <v>68.099999999999994</v>
      </c>
      <c r="K7" s="14">
        <v>69</v>
      </c>
    </row>
    <row r="8" spans="1:11" s="15" customFormat="1" x14ac:dyDescent="0.15">
      <c r="A8" s="13" t="s">
        <v>37</v>
      </c>
      <c r="B8" s="14">
        <v>10</v>
      </c>
      <c r="C8" s="14">
        <v>70.010000000000005</v>
      </c>
      <c r="D8" s="14">
        <v>32.245384999999999</v>
      </c>
      <c r="E8" s="14">
        <v>2.3132999999999999</v>
      </c>
      <c r="F8" s="14">
        <v>-1.18E-2</v>
      </c>
      <c r="G8" s="14">
        <v>0.56941200000000003</v>
      </c>
      <c r="H8" s="14">
        <v>69.599999999999994</v>
      </c>
      <c r="I8" s="14">
        <v>70.2</v>
      </c>
      <c r="J8" s="14">
        <v>69.2</v>
      </c>
      <c r="K8" s="14">
        <v>70.2</v>
      </c>
    </row>
    <row r="9" spans="1:11" s="15" customFormat="1" x14ac:dyDescent="0.15">
      <c r="A9" s="13" t="s">
        <v>37</v>
      </c>
      <c r="B9" s="14">
        <v>10</v>
      </c>
      <c r="C9" s="14">
        <v>71.209999999999994</v>
      </c>
      <c r="D9" s="14">
        <v>31.229099000000001</v>
      </c>
      <c r="E9" s="14">
        <v>2.2814999999999999</v>
      </c>
      <c r="F9" s="14">
        <v>1.3899999999999999E-2</v>
      </c>
      <c r="G9" s="14">
        <v>0.55080600000000002</v>
      </c>
      <c r="H9" s="14">
        <v>70.2</v>
      </c>
      <c r="I9" s="14">
        <v>73</v>
      </c>
      <c r="J9" s="14">
        <v>70.2</v>
      </c>
      <c r="K9" s="14">
        <v>74</v>
      </c>
    </row>
    <row r="10" spans="1:11" s="15" customFormat="1" x14ac:dyDescent="0.15">
      <c r="A10" s="13" t="s">
        <v>3</v>
      </c>
      <c r="B10" s="14">
        <v>10</v>
      </c>
      <c r="C10" s="14">
        <v>66.41</v>
      </c>
      <c r="D10" s="14">
        <v>5.3051029999999999</v>
      </c>
      <c r="E10" s="14">
        <v>1.0438000000000001</v>
      </c>
      <c r="F10" s="14">
        <v>0.2021</v>
      </c>
      <c r="G10" s="14">
        <v>0.105282</v>
      </c>
      <c r="H10" s="14">
        <v>65.8</v>
      </c>
      <c r="I10" s="14">
        <v>67.099999999999994</v>
      </c>
      <c r="J10" s="14">
        <v>64.5</v>
      </c>
      <c r="K10" s="14">
        <v>67.7</v>
      </c>
    </row>
    <row r="11" spans="1:11" s="15" customFormat="1" x14ac:dyDescent="0.15">
      <c r="A11" s="13" t="s">
        <v>3</v>
      </c>
      <c r="B11" s="14">
        <v>10</v>
      </c>
      <c r="C11" s="14">
        <v>74.209999999999994</v>
      </c>
      <c r="D11" s="14">
        <v>4.7361560000000003</v>
      </c>
      <c r="E11" s="14">
        <v>1.0456000000000001</v>
      </c>
      <c r="F11" s="14">
        <v>0.12870000000000001</v>
      </c>
      <c r="G11" s="14">
        <v>0.10613400000000001</v>
      </c>
      <c r="H11" s="14">
        <v>67.7</v>
      </c>
      <c r="I11" s="14">
        <v>78.900000000000006</v>
      </c>
      <c r="J11" s="14">
        <v>67.7</v>
      </c>
      <c r="K11" s="14">
        <v>80.5</v>
      </c>
    </row>
    <row r="12" spans="1:11" s="15" customFormat="1" x14ac:dyDescent="0.15">
      <c r="A12" s="13" t="s">
        <v>2</v>
      </c>
      <c r="B12" s="14">
        <v>10</v>
      </c>
      <c r="C12" s="14">
        <v>59.41</v>
      </c>
      <c r="D12" s="14">
        <v>6.3409339999999998</v>
      </c>
      <c r="E12" s="14">
        <v>0</v>
      </c>
      <c r="F12" s="14">
        <v>0</v>
      </c>
      <c r="G12" s="14">
        <v>0.21232500000000001</v>
      </c>
      <c r="H12" s="14">
        <v>56.4</v>
      </c>
      <c r="I12" s="14">
        <v>62</v>
      </c>
      <c r="J12" s="14">
        <v>53.1</v>
      </c>
      <c r="K12" s="14">
        <v>62</v>
      </c>
    </row>
    <row r="13" spans="1:11" s="15" customFormat="1" x14ac:dyDescent="0.15">
      <c r="A13" s="13" t="s">
        <v>2</v>
      </c>
      <c r="B13" s="14">
        <v>10</v>
      </c>
      <c r="C13" s="14">
        <v>62.61</v>
      </c>
      <c r="D13" s="14">
        <v>6.1628660000000002</v>
      </c>
      <c r="E13" s="14">
        <v>0</v>
      </c>
      <c r="F13" s="14">
        <v>0</v>
      </c>
      <c r="G13" s="14">
        <v>0.18453</v>
      </c>
      <c r="H13" s="14">
        <v>62</v>
      </c>
      <c r="I13" s="14">
        <v>63.3</v>
      </c>
      <c r="J13" s="14">
        <v>62</v>
      </c>
      <c r="K13" s="14">
        <v>63.3</v>
      </c>
    </row>
    <row r="14" spans="1:11" s="15" customFormat="1" x14ac:dyDescent="0.15">
      <c r="A14" s="13" t="s">
        <v>2</v>
      </c>
      <c r="B14" s="14">
        <v>10</v>
      </c>
      <c r="C14" s="14">
        <v>63.91</v>
      </c>
      <c r="D14" s="14">
        <v>6.9511399999999997</v>
      </c>
      <c r="E14" s="14">
        <v>0</v>
      </c>
      <c r="F14" s="14">
        <v>0</v>
      </c>
      <c r="G14" s="14">
        <v>0.18328700000000001</v>
      </c>
      <c r="H14" s="14">
        <v>63.4</v>
      </c>
      <c r="I14" s="14">
        <v>64.5</v>
      </c>
      <c r="J14" s="14">
        <v>63.3</v>
      </c>
      <c r="K14" s="14">
        <v>64.5</v>
      </c>
    </row>
    <row r="15" spans="1:11" s="15" customFormat="1" x14ac:dyDescent="0.15">
      <c r="A15" s="13" t="s">
        <v>2</v>
      </c>
      <c r="B15" s="14">
        <v>10</v>
      </c>
      <c r="C15" s="14">
        <v>66.41</v>
      </c>
      <c r="D15" s="14">
        <v>8.0803469999999997</v>
      </c>
      <c r="E15" s="14">
        <v>0</v>
      </c>
      <c r="F15" s="14">
        <v>0</v>
      </c>
      <c r="G15" s="14">
        <v>0.21363099999999999</v>
      </c>
      <c r="H15" s="14">
        <v>66</v>
      </c>
      <c r="I15" s="14">
        <v>67.7</v>
      </c>
      <c r="J15" s="14">
        <v>64.8</v>
      </c>
      <c r="K15" s="14">
        <v>67.7</v>
      </c>
    </row>
    <row r="16" spans="1:11" s="15" customFormat="1" x14ac:dyDescent="0.15">
      <c r="A16" s="13" t="s">
        <v>2</v>
      </c>
      <c r="B16" s="14">
        <v>10</v>
      </c>
      <c r="C16" s="14">
        <v>73.209999999999994</v>
      </c>
      <c r="D16" s="14">
        <v>8.3517919999999997</v>
      </c>
      <c r="E16" s="14">
        <v>0</v>
      </c>
      <c r="F16" s="14">
        <v>0</v>
      </c>
      <c r="G16" s="14">
        <v>0.22702</v>
      </c>
      <c r="H16" s="14">
        <v>67.7</v>
      </c>
      <c r="I16" s="14">
        <v>77.599999999999994</v>
      </c>
      <c r="J16" s="14">
        <v>67.7</v>
      </c>
      <c r="K16" s="14">
        <v>78.900000000000006</v>
      </c>
    </row>
    <row r="17" spans="1:11" s="15" customFormat="1" x14ac:dyDescent="0.15">
      <c r="A17" s="13" t="s">
        <v>1</v>
      </c>
      <c r="B17" s="14">
        <v>10</v>
      </c>
      <c r="C17" s="14">
        <v>17.309999999999999</v>
      </c>
      <c r="D17" s="14">
        <v>2.625407</v>
      </c>
      <c r="E17" s="14">
        <v>-9.64E-2</v>
      </c>
      <c r="F17" s="14">
        <v>9.4500000000000001E-2</v>
      </c>
      <c r="G17" s="14">
        <v>9.3734999999999999E-2</v>
      </c>
      <c r="H17" s="14">
        <v>16.100000000000001</v>
      </c>
      <c r="I17" s="14">
        <v>18.600000000000001</v>
      </c>
      <c r="J17" s="14">
        <v>16.100000000000001</v>
      </c>
      <c r="K17" s="14">
        <v>18.600000000000001</v>
      </c>
    </row>
    <row r="18" spans="1:11" s="15" customFormat="1" x14ac:dyDescent="0.15">
      <c r="A18" s="13" t="s">
        <v>1</v>
      </c>
      <c r="B18" s="14">
        <v>10</v>
      </c>
      <c r="C18" s="14">
        <v>27.51</v>
      </c>
      <c r="D18" s="14">
        <v>2.7969599999999999</v>
      </c>
      <c r="E18" s="14">
        <v>-0.1613</v>
      </c>
      <c r="F18" s="14">
        <v>0.16059999999999999</v>
      </c>
      <c r="G18" s="14">
        <v>0.23121900000000001</v>
      </c>
      <c r="H18" s="14">
        <v>18.600000000000001</v>
      </c>
      <c r="I18" s="14">
        <v>27.9</v>
      </c>
      <c r="J18" s="14">
        <v>18.600000000000001</v>
      </c>
      <c r="K18" s="14">
        <v>28.3</v>
      </c>
    </row>
    <row r="19" spans="1:11" s="15" customFormat="1" x14ac:dyDescent="0.15">
      <c r="A19" s="13" t="s">
        <v>1</v>
      </c>
      <c r="B19" s="14">
        <v>10</v>
      </c>
      <c r="C19" s="14">
        <v>65.209999999999994</v>
      </c>
      <c r="D19" s="14">
        <v>2.7535289999999999</v>
      </c>
      <c r="E19" s="14">
        <v>-0.1124</v>
      </c>
      <c r="F19" s="14">
        <v>5.7000000000000002E-2</v>
      </c>
      <c r="G19" s="14">
        <v>9.2328999999999994E-2</v>
      </c>
      <c r="H19" s="14">
        <v>64.599999999999994</v>
      </c>
      <c r="I19" s="14">
        <v>66.2</v>
      </c>
      <c r="J19" s="14">
        <v>64.5</v>
      </c>
      <c r="K19" s="14">
        <v>66.2</v>
      </c>
    </row>
    <row r="20" spans="1:11" s="15" customFormat="1" x14ac:dyDescent="0.15">
      <c r="A20" s="16" t="s">
        <v>1</v>
      </c>
      <c r="B20" s="17">
        <v>10</v>
      </c>
      <c r="C20" s="17">
        <v>75.209999999999994</v>
      </c>
      <c r="D20" s="17">
        <v>3.2747009999999999</v>
      </c>
      <c r="E20" s="17">
        <v>-0.12959999999999999</v>
      </c>
      <c r="F20" s="17">
        <v>4.2900000000000001E-2</v>
      </c>
      <c r="G20" s="17">
        <v>0.10476199999999999</v>
      </c>
      <c r="H20" s="17">
        <v>69</v>
      </c>
      <c r="I20" s="17">
        <v>78.900000000000006</v>
      </c>
      <c r="J20" s="17">
        <v>69</v>
      </c>
      <c r="K20" s="17">
        <v>80.8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52" sqref="C52"/>
    </sheetView>
  </sheetViews>
  <sheetFormatPr baseColWidth="10" defaultColWidth="9" defaultRowHeight="14" x14ac:dyDescent="0.2"/>
  <cols>
    <col min="1" max="1" width="9" style="10"/>
    <col min="2" max="2" width="18.6640625" style="10" customWidth="1"/>
    <col min="3" max="3" width="23.83203125" style="10" customWidth="1"/>
    <col min="4" max="4" width="14.5" style="10" customWidth="1"/>
    <col min="5" max="5" width="15.83203125" style="10" customWidth="1"/>
    <col min="6" max="6" width="21.6640625" style="10" customWidth="1"/>
    <col min="7" max="7" width="23.33203125" style="10" customWidth="1"/>
    <col min="8" max="16384" width="9" style="10"/>
  </cols>
  <sheetData>
    <row r="1" spans="1:7" ht="16" x14ac:dyDescent="0.2">
      <c r="A1" s="95" t="s">
        <v>568</v>
      </c>
      <c r="B1" s="95"/>
      <c r="C1" s="95"/>
      <c r="D1" s="95"/>
      <c r="E1" s="95"/>
      <c r="F1" s="95"/>
      <c r="G1" s="95"/>
    </row>
    <row r="2" spans="1:7" s="37" customFormat="1" x14ac:dyDescent="0.2">
      <c r="A2" s="28" t="s">
        <v>10</v>
      </c>
      <c r="B2" s="28" t="s">
        <v>38</v>
      </c>
      <c r="C2" s="28" t="s">
        <v>39</v>
      </c>
      <c r="D2" s="28" t="s">
        <v>40</v>
      </c>
      <c r="E2" s="28" t="s">
        <v>41</v>
      </c>
      <c r="F2" s="28" t="s">
        <v>42</v>
      </c>
      <c r="G2" s="28" t="s">
        <v>43</v>
      </c>
    </row>
    <row r="3" spans="1:7" x14ac:dyDescent="0.2">
      <c r="A3" s="10" t="s">
        <v>44</v>
      </c>
      <c r="B3" s="18">
        <v>107892761</v>
      </c>
      <c r="C3" s="18">
        <v>108934254</v>
      </c>
      <c r="D3" s="10">
        <v>99.04</v>
      </c>
      <c r="E3" s="10">
        <v>36.32</v>
      </c>
      <c r="F3" s="10">
        <v>99.7</v>
      </c>
      <c r="G3" s="10">
        <v>99.58</v>
      </c>
    </row>
    <row r="4" spans="1:7" x14ac:dyDescent="0.2">
      <c r="A4" s="10" t="s">
        <v>45</v>
      </c>
      <c r="B4" s="18">
        <v>99210019</v>
      </c>
      <c r="C4" s="18">
        <v>100238874</v>
      </c>
      <c r="D4" s="10">
        <v>98.97</v>
      </c>
      <c r="E4" s="10">
        <v>33.46</v>
      </c>
      <c r="F4" s="10">
        <v>99.65</v>
      </c>
      <c r="G4" s="10">
        <v>99.51</v>
      </c>
    </row>
    <row r="5" spans="1:7" x14ac:dyDescent="0.2">
      <c r="A5" s="10" t="s">
        <v>46</v>
      </c>
      <c r="B5" s="18">
        <v>64624853</v>
      </c>
      <c r="C5" s="18">
        <v>65219866</v>
      </c>
      <c r="D5" s="10">
        <v>99.09</v>
      </c>
      <c r="E5" s="10">
        <v>23.77</v>
      </c>
      <c r="F5" s="10">
        <v>99.74</v>
      </c>
      <c r="G5" s="10">
        <v>99.59</v>
      </c>
    </row>
    <row r="6" spans="1:7" x14ac:dyDescent="0.2">
      <c r="A6" s="8" t="s">
        <v>47</v>
      </c>
      <c r="B6" s="19">
        <v>62708599</v>
      </c>
      <c r="C6" s="19">
        <v>63292908</v>
      </c>
      <c r="D6" s="8">
        <v>99.08</v>
      </c>
      <c r="E6" s="8">
        <v>23.04</v>
      </c>
      <c r="F6" s="8">
        <v>99.74</v>
      </c>
      <c r="G6" s="8">
        <v>99.5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A2" sqref="A2:XFD2"/>
    </sheetView>
  </sheetViews>
  <sheetFormatPr baseColWidth="10" defaultColWidth="9" defaultRowHeight="14" x14ac:dyDescent="0.2"/>
  <cols>
    <col min="1" max="1" width="15.83203125" style="10" customWidth="1"/>
    <col min="2" max="2" width="23.6640625" style="10" customWidth="1"/>
    <col min="3" max="3" width="26.83203125" style="10" customWidth="1"/>
    <col min="4" max="16384" width="9" style="10"/>
  </cols>
  <sheetData>
    <row r="1" spans="1:3" s="20" customFormat="1" ht="16" x14ac:dyDescent="0.2">
      <c r="A1" s="95" t="s">
        <v>569</v>
      </c>
      <c r="B1" s="95"/>
      <c r="C1" s="95"/>
    </row>
    <row r="2" spans="1:3" s="37" customFormat="1" x14ac:dyDescent="0.2">
      <c r="A2" s="28" t="s">
        <v>48</v>
      </c>
      <c r="B2" s="28" t="s">
        <v>49</v>
      </c>
      <c r="C2" s="28" t="s">
        <v>50</v>
      </c>
    </row>
    <row r="3" spans="1:3" x14ac:dyDescent="0.2">
      <c r="A3" s="10" t="s">
        <v>51</v>
      </c>
      <c r="B3" s="10">
        <v>30921001</v>
      </c>
      <c r="C3" s="10">
        <v>30951000</v>
      </c>
    </row>
    <row r="4" spans="1:3" x14ac:dyDescent="0.2">
      <c r="A4" s="10" t="s">
        <v>51</v>
      </c>
      <c r="B4" s="10">
        <v>34347001</v>
      </c>
      <c r="C4" s="10">
        <v>34563000</v>
      </c>
    </row>
    <row r="5" spans="1:3" x14ac:dyDescent="0.2">
      <c r="A5" s="10" t="s">
        <v>52</v>
      </c>
      <c r="B5" s="10">
        <v>33996001</v>
      </c>
      <c r="C5" s="10">
        <v>33997000</v>
      </c>
    </row>
    <row r="6" spans="1:3" x14ac:dyDescent="0.2">
      <c r="A6" s="10" t="s">
        <v>53</v>
      </c>
      <c r="B6" s="10">
        <v>31728001</v>
      </c>
      <c r="C6" s="10">
        <v>31756000</v>
      </c>
    </row>
    <row r="7" spans="1:3" x14ac:dyDescent="0.2">
      <c r="A7" s="10" t="s">
        <v>53</v>
      </c>
      <c r="B7" s="10">
        <v>31838001</v>
      </c>
      <c r="C7" s="10">
        <v>31847000</v>
      </c>
    </row>
    <row r="8" spans="1:3" x14ac:dyDescent="0.2">
      <c r="A8" s="10" t="s">
        <v>54</v>
      </c>
      <c r="B8" s="10">
        <v>18294001</v>
      </c>
      <c r="C8" s="10">
        <v>18299000</v>
      </c>
    </row>
    <row r="9" spans="1:3" x14ac:dyDescent="0.2">
      <c r="A9" s="10" t="s">
        <v>55</v>
      </c>
      <c r="B9" s="10">
        <v>2478001</v>
      </c>
      <c r="C9" s="10">
        <v>2608000</v>
      </c>
    </row>
    <row r="10" spans="1:3" x14ac:dyDescent="0.2">
      <c r="A10" s="10" t="s">
        <v>55</v>
      </c>
      <c r="B10" s="10">
        <v>20630001</v>
      </c>
      <c r="C10" s="10">
        <v>20686000</v>
      </c>
    </row>
    <row r="11" spans="1:3" x14ac:dyDescent="0.2">
      <c r="A11" s="10" t="s">
        <v>55</v>
      </c>
      <c r="B11" s="10">
        <v>20880001</v>
      </c>
      <c r="C11" s="10">
        <v>20884000</v>
      </c>
    </row>
    <row r="12" spans="1:3" x14ac:dyDescent="0.2">
      <c r="A12" s="10" t="s">
        <v>56</v>
      </c>
      <c r="B12" s="10">
        <v>11022001</v>
      </c>
      <c r="C12" s="10">
        <v>11253000</v>
      </c>
    </row>
    <row r="13" spans="1:3" x14ac:dyDescent="0.2">
      <c r="A13" s="10" t="s">
        <v>57</v>
      </c>
      <c r="B13" s="10">
        <v>33757001</v>
      </c>
      <c r="C13" s="10">
        <v>34637000</v>
      </c>
    </row>
    <row r="14" spans="1:3" x14ac:dyDescent="0.2">
      <c r="A14" s="10" t="s">
        <v>58</v>
      </c>
      <c r="B14" s="10">
        <v>1</v>
      </c>
      <c r="C14" s="10">
        <v>4897000</v>
      </c>
    </row>
    <row r="15" spans="1:3" x14ac:dyDescent="0.2">
      <c r="A15" s="10" t="s">
        <v>58</v>
      </c>
      <c r="B15" s="10">
        <v>5172001</v>
      </c>
      <c r="C15" s="10">
        <v>6547000</v>
      </c>
    </row>
    <row r="16" spans="1:3" x14ac:dyDescent="0.2">
      <c r="A16" s="8" t="s">
        <v>59</v>
      </c>
      <c r="B16" s="8">
        <v>1</v>
      </c>
      <c r="C16" s="8">
        <v>2700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sqref="A1:XFD1"/>
    </sheetView>
  </sheetViews>
  <sheetFormatPr baseColWidth="10" defaultColWidth="9" defaultRowHeight="14" x14ac:dyDescent="0.2"/>
  <cols>
    <col min="1" max="1" width="18.1640625" style="11" customWidth="1"/>
    <col min="2" max="2" width="24.6640625" style="11" customWidth="1"/>
    <col min="3" max="3" width="28.33203125" style="11" customWidth="1"/>
    <col min="4" max="16384" width="9" style="11"/>
  </cols>
  <sheetData>
    <row r="1" spans="1:3" ht="16" x14ac:dyDescent="0.2">
      <c r="A1" s="21" t="s">
        <v>570</v>
      </c>
    </row>
    <row r="2" spans="1:3" s="40" customFormat="1" x14ac:dyDescent="0.2">
      <c r="A2" s="28" t="s">
        <v>48</v>
      </c>
      <c r="B2" s="28" t="s">
        <v>49</v>
      </c>
      <c r="C2" s="28" t="s">
        <v>50</v>
      </c>
    </row>
    <row r="3" spans="1:3" x14ac:dyDescent="0.2">
      <c r="A3" s="10" t="s">
        <v>58</v>
      </c>
      <c r="B3" s="10">
        <v>1</v>
      </c>
      <c r="C3" s="10">
        <v>4354000</v>
      </c>
    </row>
    <row r="4" spans="1:3" x14ac:dyDescent="0.2">
      <c r="A4" s="10" t="s">
        <v>58</v>
      </c>
      <c r="B4" s="10">
        <v>6076001</v>
      </c>
      <c r="C4" s="10">
        <v>6172000</v>
      </c>
    </row>
    <row r="5" spans="1:3" x14ac:dyDescent="0.2">
      <c r="A5" s="8" t="s">
        <v>59</v>
      </c>
      <c r="B5" s="8">
        <v>1</v>
      </c>
      <c r="C5" s="8">
        <v>27000</v>
      </c>
    </row>
    <row r="6" spans="1:3" x14ac:dyDescent="0.2">
      <c r="A6" s="10"/>
      <c r="B6" s="10"/>
      <c r="C6" s="1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activeCell="A2" sqref="A2:XFD2"/>
    </sheetView>
  </sheetViews>
  <sheetFormatPr baseColWidth="10" defaultColWidth="9" defaultRowHeight="14" x14ac:dyDescent="0.2"/>
  <cols>
    <col min="1" max="1" width="14.83203125" style="11" customWidth="1"/>
    <col min="2" max="6" width="9.1640625" style="11" bestFit="1" customWidth="1"/>
    <col min="7" max="7" width="13.83203125" style="11" customWidth="1"/>
    <col min="8" max="8" width="14.1640625" style="11" customWidth="1"/>
    <col min="9" max="9" width="17.33203125" style="11" customWidth="1"/>
    <col min="10" max="10" width="12.33203125" style="11" customWidth="1"/>
    <col min="11" max="11" width="11.83203125" style="11" customWidth="1"/>
    <col min="12" max="12" width="15.83203125" style="11" customWidth="1"/>
    <col min="13" max="13" width="12.5" style="11" customWidth="1"/>
    <col min="14" max="16" width="9.33203125" style="11" bestFit="1" customWidth="1"/>
    <col min="17" max="16384" width="9" style="11"/>
  </cols>
  <sheetData>
    <row r="1" spans="1:16" ht="16" x14ac:dyDescent="0.2">
      <c r="A1" s="21" t="s">
        <v>571</v>
      </c>
    </row>
    <row r="2" spans="1:16" s="39" customFormat="1" ht="20" customHeight="1" x14ac:dyDescent="0.2">
      <c r="A2" s="38" t="s">
        <v>60</v>
      </c>
      <c r="B2" s="38" t="s">
        <v>61</v>
      </c>
      <c r="C2" s="38" t="s">
        <v>62</v>
      </c>
      <c r="D2" s="38" t="s">
        <v>63</v>
      </c>
      <c r="E2" s="38" t="s">
        <v>64</v>
      </c>
      <c r="F2" s="38" t="s">
        <v>65</v>
      </c>
      <c r="G2" s="38" t="s">
        <v>66</v>
      </c>
      <c r="H2" s="38" t="s">
        <v>67</v>
      </c>
      <c r="I2" s="38" t="s">
        <v>68</v>
      </c>
      <c r="J2" s="38" t="s">
        <v>69</v>
      </c>
      <c r="K2" s="38" t="s">
        <v>70</v>
      </c>
      <c r="L2" s="38" t="s">
        <v>71</v>
      </c>
      <c r="M2" s="38" t="s">
        <v>72</v>
      </c>
      <c r="N2" s="38" t="s">
        <v>73</v>
      </c>
      <c r="O2" s="38" t="s">
        <v>74</v>
      </c>
      <c r="P2" s="38" t="s">
        <v>75</v>
      </c>
    </row>
    <row r="3" spans="1:16" s="10" customFormat="1" ht="20" customHeight="1" x14ac:dyDescent="0.2">
      <c r="A3" s="12" t="s">
        <v>58</v>
      </c>
      <c r="B3" s="12">
        <v>1</v>
      </c>
      <c r="C3" s="12">
        <v>2534127</v>
      </c>
      <c r="D3" s="12">
        <v>2801352</v>
      </c>
      <c r="E3" s="12">
        <v>267225</v>
      </c>
      <c r="F3" s="12">
        <v>23</v>
      </c>
      <c r="G3" s="12">
        <v>86</v>
      </c>
      <c r="H3" s="12">
        <v>0.83199187399999996</v>
      </c>
      <c r="I3" s="12">
        <v>2534127</v>
      </c>
      <c r="J3" s="12">
        <v>0.83183448999999998</v>
      </c>
      <c r="K3" s="12">
        <v>38.212278670000003</v>
      </c>
      <c r="L3" s="12">
        <v>2537007</v>
      </c>
      <c r="M3" s="12">
        <v>38.212278670000003</v>
      </c>
      <c r="N3" s="22">
        <v>3.7099999999999999E-15</v>
      </c>
      <c r="O3" s="22">
        <v>3.3700000000000003E-10</v>
      </c>
      <c r="P3" s="22">
        <v>1.3799999999999999E-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H1"/>
    </sheetView>
  </sheetViews>
  <sheetFormatPr baseColWidth="10" defaultColWidth="8.83203125" defaultRowHeight="14" x14ac:dyDescent="0.2"/>
  <cols>
    <col min="1" max="1" width="21" style="10" customWidth="1"/>
    <col min="2" max="2" width="19.33203125" style="10" customWidth="1"/>
    <col min="3" max="3" width="23.5" style="10" customWidth="1"/>
    <col min="4" max="4" width="59" style="10" customWidth="1"/>
    <col min="5" max="5" width="63.1640625" style="10" customWidth="1"/>
    <col min="6" max="6" width="40.6640625" style="10" customWidth="1"/>
    <col min="7" max="16384" width="8.83203125" style="10"/>
  </cols>
  <sheetData>
    <row r="1" spans="1:8" ht="16" x14ac:dyDescent="0.2">
      <c r="A1" s="98" t="s">
        <v>572</v>
      </c>
      <c r="B1" s="98"/>
      <c r="C1" s="98"/>
      <c r="D1" s="98"/>
      <c r="E1" s="98"/>
      <c r="F1" s="98"/>
      <c r="G1" s="98"/>
      <c r="H1" s="98"/>
    </row>
    <row r="2" spans="1:8" s="29" customFormat="1" ht="20" customHeight="1" x14ac:dyDescent="0.2">
      <c r="A2" s="26" t="s">
        <v>76</v>
      </c>
      <c r="B2" s="27" t="s">
        <v>77</v>
      </c>
      <c r="C2" s="27" t="s">
        <v>78</v>
      </c>
      <c r="D2" s="28" t="s">
        <v>79</v>
      </c>
      <c r="E2" s="28" t="s">
        <v>80</v>
      </c>
      <c r="F2" s="28" t="s">
        <v>81</v>
      </c>
      <c r="G2" s="28" t="s">
        <v>82</v>
      </c>
      <c r="H2" s="28" t="s">
        <v>83</v>
      </c>
    </row>
    <row r="3" spans="1:8" ht="20" customHeight="1" x14ac:dyDescent="0.2">
      <c r="A3" s="10" t="s">
        <v>84</v>
      </c>
      <c r="B3" s="10" t="s">
        <v>85</v>
      </c>
      <c r="C3" s="10">
        <v>2543291</v>
      </c>
      <c r="D3" s="23" t="s">
        <v>86</v>
      </c>
      <c r="E3" s="23" t="s">
        <v>87</v>
      </c>
      <c r="F3" s="23" t="s">
        <v>88</v>
      </c>
      <c r="G3" s="23" t="s">
        <v>89</v>
      </c>
      <c r="H3" s="23" t="s">
        <v>90</v>
      </c>
    </row>
    <row r="4" spans="1:8" ht="20" customHeight="1" x14ac:dyDescent="0.2">
      <c r="A4" s="10" t="s">
        <v>91</v>
      </c>
      <c r="B4" s="10" t="s">
        <v>92</v>
      </c>
      <c r="C4" s="10">
        <v>2572434</v>
      </c>
      <c r="D4" s="23" t="s">
        <v>93</v>
      </c>
      <c r="E4" s="23" t="s">
        <v>94</v>
      </c>
      <c r="F4" s="23" t="s">
        <v>95</v>
      </c>
      <c r="G4" s="23" t="s">
        <v>90</v>
      </c>
      <c r="H4" s="23" t="s">
        <v>96</v>
      </c>
    </row>
    <row r="5" spans="1:8" ht="20" customHeight="1" x14ac:dyDescent="0.2">
      <c r="A5" s="10" t="s">
        <v>97</v>
      </c>
      <c r="B5" s="10" t="s">
        <v>85</v>
      </c>
      <c r="C5" s="10">
        <v>2681123</v>
      </c>
      <c r="D5" s="23" t="s">
        <v>98</v>
      </c>
      <c r="E5" s="23" t="s">
        <v>99</v>
      </c>
      <c r="F5" s="10" t="s">
        <v>100</v>
      </c>
      <c r="G5" s="10" t="s">
        <v>101</v>
      </c>
      <c r="H5" s="23" t="s">
        <v>102</v>
      </c>
    </row>
    <row r="6" spans="1:8" ht="20" customHeight="1" x14ac:dyDescent="0.2">
      <c r="A6" s="8" t="s">
        <v>103</v>
      </c>
      <c r="B6" s="8" t="s">
        <v>104</v>
      </c>
      <c r="C6" s="8">
        <v>2780105</v>
      </c>
      <c r="D6" s="24" t="s">
        <v>105</v>
      </c>
      <c r="E6" s="24" t="s">
        <v>106</v>
      </c>
      <c r="F6" s="25" t="s">
        <v>107</v>
      </c>
      <c r="G6" s="8" t="s">
        <v>108</v>
      </c>
      <c r="H6" s="25" t="s">
        <v>10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6T14:16:54Z</dcterms:modified>
</cp:coreProperties>
</file>